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E:\Frontier In Plant sciences\2nd Revision\Supplementary Figures\"/>
    </mc:Choice>
  </mc:AlternateContent>
  <xr:revisionPtr revIDLastSave="0" documentId="13_ncr:1_{221F0D93-1991-4478-ABB2-811C878B35D0}" xr6:coauthVersionLast="45" xr6:coauthVersionMax="47" xr10:uidLastSave="{00000000-0000-0000-0000-000000000000}"/>
  <bookViews>
    <workbookView xWindow="-108" yWindow="-108" windowWidth="23256" windowHeight="12600" tabRatio="500" xr2:uid="{00000000-000D-0000-FFFF-FFFF00000000}"/>
  </bookViews>
  <sheets>
    <sheet name="Syrah_Must vs Wine" sheetId="8" r:id="rId1"/>
    <sheet name="Malbec_Must vs Wine" sheetId="9" r:id="rId2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48" uniqueCount="67">
  <si>
    <t>Tryptophan</t>
  </si>
  <si>
    <t>Catechin</t>
  </si>
  <si>
    <t>Epicatechin</t>
  </si>
  <si>
    <t>Epigallocatechin</t>
  </si>
  <si>
    <t>Gallocatechin</t>
  </si>
  <si>
    <t>Astilbin</t>
  </si>
  <si>
    <t>Quercetin</t>
  </si>
  <si>
    <t>Rutin</t>
  </si>
  <si>
    <t>Myricetin</t>
  </si>
  <si>
    <t>Coutarate</t>
  </si>
  <si>
    <t>Ferulate</t>
  </si>
  <si>
    <t>Tartarate</t>
  </si>
  <si>
    <t>SYRAH</t>
  </si>
  <si>
    <t>MALBEC</t>
  </si>
  <si>
    <t>Delph-3-glu</t>
  </si>
  <si>
    <t>Mal-3-glu</t>
  </si>
  <si>
    <t>Pet-3-glu</t>
  </si>
  <si>
    <t>Cyan-3-glu</t>
  </si>
  <si>
    <t>Peo-3-glu</t>
  </si>
  <si>
    <t>Delph-3-acet</t>
  </si>
  <si>
    <t>Mal-3-acet</t>
  </si>
  <si>
    <t>Pet-3-acet</t>
  </si>
  <si>
    <t>Cyan-3-acet</t>
  </si>
  <si>
    <t>Peo-3-acet</t>
  </si>
  <si>
    <t>Delph-3-coum</t>
  </si>
  <si>
    <t>Mal-3-coum</t>
  </si>
  <si>
    <t>Pet-3-coum</t>
  </si>
  <si>
    <t>Cyan-3-coum</t>
  </si>
  <si>
    <t>Peo-3-coum</t>
  </si>
  <si>
    <t>Quer-3-glu</t>
  </si>
  <si>
    <t>Quer-3-glr</t>
  </si>
  <si>
    <t>Myr-3-glu</t>
  </si>
  <si>
    <t>Kaem-3-glu</t>
  </si>
  <si>
    <t>Proc-B1</t>
  </si>
  <si>
    <t>Proc-rt1.84</t>
  </si>
  <si>
    <t>Proc-B2</t>
  </si>
  <si>
    <t>Proc-rt2.6</t>
  </si>
  <si>
    <t>Narin-chalc-glu</t>
  </si>
  <si>
    <t>p-coumarate</t>
  </si>
  <si>
    <t>Coumarate-hex</t>
  </si>
  <si>
    <t>Caff-tart</t>
  </si>
  <si>
    <t>trans-Piceid</t>
  </si>
  <si>
    <t>trans-Resv</t>
  </si>
  <si>
    <t>cis-Piceid</t>
  </si>
  <si>
    <t>cis-Resv</t>
  </si>
  <si>
    <t>delta-Viniferin</t>
  </si>
  <si>
    <t>Phenylalanine</t>
  </si>
  <si>
    <t>Myr-3-glr</t>
  </si>
  <si>
    <t>Citrate</t>
  </si>
  <si>
    <t>Hydro-benz-hex</t>
  </si>
  <si>
    <t>Caffeic acid</t>
  </si>
  <si>
    <t>Benzoic acid</t>
  </si>
  <si>
    <t>Anthocyanin</t>
  </si>
  <si>
    <t>Flavanonol</t>
  </si>
  <si>
    <t>Wine</t>
  </si>
  <si>
    <t>Must</t>
  </si>
  <si>
    <t>Flavanone</t>
  </si>
  <si>
    <t>Amino acid</t>
  </si>
  <si>
    <t>Flavanol</t>
  </si>
  <si>
    <t>Flavonol</t>
  </si>
  <si>
    <t>Hydroxycinnamic acid</t>
  </si>
  <si>
    <t>Stilbene</t>
  </si>
  <si>
    <t>Organic acid</t>
  </si>
  <si>
    <t>Vitisin_A</t>
  </si>
  <si>
    <t>Kaemp-3-glr</t>
  </si>
  <si>
    <t>Table S5. Correlation between metabolites of must and wine samples of Mabec.</t>
  </si>
  <si>
    <t>Table S5. Correlation between metabolites of must and wine samples of Syrah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CB3D5F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2" fontId="0" fillId="2" borderId="0" xfId="0" applyNumberFormat="1" applyFill="1"/>
    <xf numFmtId="2" fontId="1" fillId="2" borderId="0" xfId="0" applyNumberFormat="1" applyFont="1" applyFill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1" fillId="0" borderId="5" xfId="0" applyFont="1" applyBorder="1"/>
    <xf numFmtId="0" fontId="0" fillId="0" borderId="6" xfId="0" applyBorder="1"/>
    <xf numFmtId="0" fontId="0" fillId="0" borderId="7" xfId="0" applyBorder="1"/>
    <xf numFmtId="0" fontId="0" fillId="0" borderId="1" xfId="0" applyBorder="1"/>
    <xf numFmtId="0" fontId="0" fillId="0" borderId="5" xfId="0" applyBorder="1"/>
    <xf numFmtId="0" fontId="0" fillId="0" borderId="11" xfId="0" applyBorder="1"/>
    <xf numFmtId="0" fontId="0" fillId="0" borderId="12" xfId="0" applyBorder="1"/>
    <xf numFmtId="0" fontId="0" fillId="0" borderId="10" xfId="0" applyBorder="1"/>
    <xf numFmtId="0" fontId="0" fillId="0" borderId="13" xfId="0" applyBorder="1"/>
    <xf numFmtId="0" fontId="0" fillId="0" borderId="14" xfId="0" applyBorder="1"/>
    <xf numFmtId="0" fontId="2" fillId="3" borderId="1" xfId="0" applyFont="1" applyFill="1" applyBorder="1"/>
    <xf numFmtId="0" fontId="2" fillId="3" borderId="8" xfId="0" applyFont="1" applyFill="1" applyBorder="1"/>
    <xf numFmtId="0" fontId="1" fillId="0" borderId="0" xfId="0" applyFont="1" applyFill="1"/>
    <xf numFmtId="0" fontId="0" fillId="4" borderId="1" xfId="0" applyFont="1" applyFill="1" applyBorder="1"/>
    <xf numFmtId="0" fontId="0" fillId="4" borderId="8" xfId="0" applyFont="1" applyFill="1" applyBorder="1"/>
    <xf numFmtId="0" fontId="0" fillId="4" borderId="5" xfId="0" applyFill="1" applyBorder="1"/>
    <xf numFmtId="0" fontId="0" fillId="4" borderId="8" xfId="0" applyFill="1" applyBorder="1"/>
    <xf numFmtId="0" fontId="0" fillId="4" borderId="5" xfId="0" applyFont="1" applyFill="1" applyBorder="1" applyAlignment="1">
      <alignment horizontal="center"/>
    </xf>
    <xf numFmtId="0" fontId="0" fillId="4" borderId="6" xfId="0" applyFont="1" applyFill="1" applyBorder="1" applyAlignment="1">
      <alignment horizontal="center"/>
    </xf>
    <xf numFmtId="0" fontId="0" fillId="4" borderId="7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 vertical="center" textRotation="135"/>
    </xf>
    <xf numFmtId="0" fontId="2" fillId="3" borderId="8" xfId="0" applyFont="1" applyFill="1" applyBorder="1" applyAlignment="1">
      <alignment horizontal="center" vertical="center" textRotation="135"/>
    </xf>
    <xf numFmtId="0" fontId="2" fillId="3" borderId="1" xfId="0" applyFont="1" applyFill="1" applyBorder="1" applyAlignment="1">
      <alignment horizontal="center" textRotation="135"/>
    </xf>
    <xf numFmtId="0" fontId="2" fillId="3" borderId="9" xfId="0" applyFont="1" applyFill="1" applyBorder="1" applyAlignment="1">
      <alignment horizontal="center" vertical="center" textRotation="135"/>
    </xf>
    <xf numFmtId="0" fontId="2" fillId="3" borderId="10" xfId="0" applyFont="1" applyFill="1" applyBorder="1" applyAlignment="1">
      <alignment horizontal="center" vertical="center" textRotation="135"/>
    </xf>
    <xf numFmtId="0" fontId="0" fillId="4" borderId="5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4" borderId="7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E9A8A1-220C-FE42-B850-2EE4C008BD13}">
  <dimension ref="A1:BA57"/>
  <sheetViews>
    <sheetView tabSelected="1" workbookViewId="0">
      <selection activeCell="D1" sqref="D1"/>
    </sheetView>
  </sheetViews>
  <sheetFormatPr defaultColWidth="11" defaultRowHeight="15.6" x14ac:dyDescent="0.3"/>
  <cols>
    <col min="2" max="2" width="13.19921875" customWidth="1"/>
    <col min="3" max="51" width="5.8984375" customWidth="1"/>
    <col min="52" max="52" width="8.296875" customWidth="1"/>
  </cols>
  <sheetData>
    <row r="1" spans="1:53" x14ac:dyDescent="0.3">
      <c r="A1" t="s">
        <v>66</v>
      </c>
    </row>
    <row r="3" spans="1:53" ht="15.6" customHeight="1" x14ac:dyDescent="0.3">
      <c r="A3" s="19" t="s">
        <v>12</v>
      </c>
      <c r="B3" s="20" t="s">
        <v>55</v>
      </c>
      <c r="C3" s="24" t="s">
        <v>57</v>
      </c>
      <c r="D3" s="26"/>
      <c r="E3" s="24" t="s">
        <v>52</v>
      </c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  <c r="T3" s="26"/>
      <c r="U3" s="24" t="s">
        <v>58</v>
      </c>
      <c r="V3" s="25"/>
      <c r="W3" s="25"/>
      <c r="X3" s="25"/>
      <c r="Y3" s="25"/>
      <c r="Z3" s="25"/>
      <c r="AA3" s="25"/>
      <c r="AB3" s="26"/>
      <c r="AC3" s="21" t="s">
        <v>56</v>
      </c>
      <c r="AD3" s="21" t="s">
        <v>53</v>
      </c>
      <c r="AE3" s="24" t="s">
        <v>59</v>
      </c>
      <c r="AF3" s="25"/>
      <c r="AG3" s="25"/>
      <c r="AH3" s="25"/>
      <c r="AI3" s="25"/>
      <c r="AJ3" s="25"/>
      <c r="AK3" s="25"/>
      <c r="AL3" s="26"/>
      <c r="AM3" s="24" t="s">
        <v>60</v>
      </c>
      <c r="AN3" s="25"/>
      <c r="AO3" s="25"/>
      <c r="AP3" s="25"/>
      <c r="AQ3" s="25"/>
      <c r="AR3" s="26"/>
      <c r="AS3" s="24" t="s">
        <v>61</v>
      </c>
      <c r="AT3" s="25"/>
      <c r="AU3" s="25"/>
      <c r="AV3" s="25"/>
      <c r="AW3" s="25"/>
      <c r="AX3" s="24" t="s">
        <v>62</v>
      </c>
      <c r="AY3" s="25"/>
      <c r="AZ3" s="25"/>
      <c r="BA3" s="15"/>
    </row>
    <row r="4" spans="1:53" ht="15.6" customHeight="1" x14ac:dyDescent="0.3">
      <c r="A4" s="17" t="s">
        <v>54</v>
      </c>
      <c r="B4" s="7"/>
      <c r="C4" s="11" t="s">
        <v>46</v>
      </c>
      <c r="D4" s="9" t="s">
        <v>0</v>
      </c>
      <c r="E4" s="11" t="s">
        <v>14</v>
      </c>
      <c r="F4" s="8" t="s">
        <v>15</v>
      </c>
      <c r="G4" s="8" t="s">
        <v>16</v>
      </c>
      <c r="H4" s="8" t="s">
        <v>17</v>
      </c>
      <c r="I4" s="8" t="s">
        <v>18</v>
      </c>
      <c r="J4" s="8" t="s">
        <v>19</v>
      </c>
      <c r="K4" s="8" t="s">
        <v>20</v>
      </c>
      <c r="L4" s="8" t="s">
        <v>21</v>
      </c>
      <c r="M4" s="8" t="s">
        <v>22</v>
      </c>
      <c r="N4" s="8" t="s">
        <v>23</v>
      </c>
      <c r="O4" s="8" t="s">
        <v>24</v>
      </c>
      <c r="P4" s="8" t="s">
        <v>25</v>
      </c>
      <c r="Q4" s="8" t="s">
        <v>26</v>
      </c>
      <c r="R4" s="8" t="s">
        <v>27</v>
      </c>
      <c r="S4" s="8" t="s">
        <v>28</v>
      </c>
      <c r="T4" s="9" t="s">
        <v>63</v>
      </c>
      <c r="U4" s="11" t="s">
        <v>33</v>
      </c>
      <c r="V4" s="8" t="s">
        <v>34</v>
      </c>
      <c r="W4" s="8" t="s">
        <v>35</v>
      </c>
      <c r="X4" s="8" t="s">
        <v>36</v>
      </c>
      <c r="Y4" s="8" t="s">
        <v>1</v>
      </c>
      <c r="Z4" s="8" t="s">
        <v>2</v>
      </c>
      <c r="AA4" s="8" t="s">
        <v>3</v>
      </c>
      <c r="AB4" s="9" t="s">
        <v>4</v>
      </c>
      <c r="AC4" s="10" t="s">
        <v>37</v>
      </c>
      <c r="AD4" s="10" t="s">
        <v>5</v>
      </c>
      <c r="AE4" s="11" t="s">
        <v>6</v>
      </c>
      <c r="AF4" s="8" t="s">
        <v>29</v>
      </c>
      <c r="AG4" s="8" t="s">
        <v>30</v>
      </c>
      <c r="AH4" s="8" t="s">
        <v>7</v>
      </c>
      <c r="AI4" s="8" t="s">
        <v>8</v>
      </c>
      <c r="AJ4" s="8" t="s">
        <v>31</v>
      </c>
      <c r="AK4" s="8" t="s">
        <v>32</v>
      </c>
      <c r="AL4" s="9" t="s">
        <v>64</v>
      </c>
      <c r="AM4" s="11" t="s">
        <v>38</v>
      </c>
      <c r="AN4" s="8" t="s">
        <v>9</v>
      </c>
      <c r="AO4" s="8" t="s">
        <v>39</v>
      </c>
      <c r="AP4" s="8" t="s">
        <v>49</v>
      </c>
      <c r="AQ4" s="8" t="s">
        <v>10</v>
      </c>
      <c r="AR4" s="9" t="s">
        <v>40</v>
      </c>
      <c r="AS4" s="8" t="s">
        <v>41</v>
      </c>
      <c r="AT4" s="8" t="s">
        <v>43</v>
      </c>
      <c r="AU4" s="8" t="s">
        <v>42</v>
      </c>
      <c r="AV4" s="8" t="s">
        <v>44</v>
      </c>
      <c r="AW4" s="8" t="s">
        <v>45</v>
      </c>
      <c r="AX4" s="11" t="s">
        <v>51</v>
      </c>
      <c r="AY4" s="8" t="s">
        <v>11</v>
      </c>
      <c r="AZ4" s="8" t="s">
        <v>48</v>
      </c>
      <c r="BA4" s="15"/>
    </row>
    <row r="5" spans="1:53" x14ac:dyDescent="0.3">
      <c r="A5" s="29" t="s">
        <v>57</v>
      </c>
      <c r="B5" s="6" t="s">
        <v>46</v>
      </c>
      <c r="C5" s="2">
        <v>8.9642036144343101E-2</v>
      </c>
      <c r="D5" s="2">
        <v>0.15497229580631999</v>
      </c>
      <c r="E5" s="2">
        <v>9.6712508561126703E-2</v>
      </c>
      <c r="F5" s="2">
        <v>0.11066289206105499</v>
      </c>
      <c r="G5" s="2">
        <v>0.10356653403081099</v>
      </c>
      <c r="H5" s="2">
        <v>0.15903541849320499</v>
      </c>
      <c r="I5" s="2">
        <v>7.1282564246930899E-2</v>
      </c>
      <c r="J5" s="2">
        <v>1.58557763797889E-2</v>
      </c>
      <c r="K5" s="2">
        <v>-1.1957054189632801E-2</v>
      </c>
      <c r="L5" s="2">
        <v>5.6203420020304103E-2</v>
      </c>
      <c r="M5" s="2">
        <v>7.1871906275114597E-2</v>
      </c>
      <c r="N5" s="2">
        <v>5.3743414142593197E-2</v>
      </c>
      <c r="O5" s="2">
        <v>-7.9651741880275795E-2</v>
      </c>
      <c r="P5" s="2">
        <v>2.2996821532768101E-2</v>
      </c>
      <c r="Q5" s="2">
        <v>-4.4985269726077297E-2</v>
      </c>
      <c r="R5" s="2">
        <v>0.16647261253277101</v>
      </c>
      <c r="S5" s="2">
        <v>0.121027722559458</v>
      </c>
      <c r="T5" s="2">
        <v>0.19894550082256701</v>
      </c>
      <c r="U5" s="2">
        <v>-0.206868938667954</v>
      </c>
      <c r="V5" s="2">
        <v>-0.22954950661933701</v>
      </c>
      <c r="W5" s="2">
        <v>-0.217211345766055</v>
      </c>
      <c r="X5" s="2">
        <v>-0.29880257790488701</v>
      </c>
      <c r="Y5" s="2">
        <v>-0.265126063119481</v>
      </c>
      <c r="Z5" s="2">
        <v>-0.33046528336076603</v>
      </c>
      <c r="AA5" s="2">
        <v>-0.39400635517383198</v>
      </c>
      <c r="AB5" s="2">
        <v>-0.14292473631027999</v>
      </c>
      <c r="AC5" s="2">
        <v>-0.19206840443116599</v>
      </c>
      <c r="AD5" s="2">
        <v>-0.20680503297289299</v>
      </c>
      <c r="AE5" s="2">
        <v>-3.8320018864993102E-2</v>
      </c>
      <c r="AF5" s="2">
        <v>-0.239772391494778</v>
      </c>
      <c r="AG5" s="2">
        <v>5.8513249131644803E-2</v>
      </c>
      <c r="AH5" s="2">
        <v>4.0228885313058502E-2</v>
      </c>
      <c r="AI5" s="2">
        <v>-0.13177108819255801</v>
      </c>
      <c r="AJ5" s="2">
        <v>-0.20693350112848699</v>
      </c>
      <c r="AK5" s="2">
        <v>-0.29697983741069001</v>
      </c>
      <c r="AL5" s="2">
        <v>-0.25470643385413</v>
      </c>
      <c r="AM5" s="2">
        <v>-0.25066896312675702</v>
      </c>
      <c r="AN5" s="2">
        <v>-0.27675887582658498</v>
      </c>
      <c r="AO5" s="2">
        <v>-0.22773233519695599</v>
      </c>
      <c r="AP5" s="2">
        <v>-0.33248039028413401</v>
      </c>
      <c r="AQ5" s="2">
        <v>8.4058276686677799E-2</v>
      </c>
      <c r="AR5" s="2">
        <v>-0.28176982794121103</v>
      </c>
      <c r="AS5" s="2">
        <v>-0.159217358813251</v>
      </c>
      <c r="AT5" s="2">
        <v>-1.6039336387102001E-2</v>
      </c>
      <c r="AU5" s="2">
        <v>-3.006826066269E-2</v>
      </c>
      <c r="AV5" s="2">
        <v>8.1671933823940807E-2</v>
      </c>
      <c r="AW5" s="2">
        <v>0.34902407448258699</v>
      </c>
      <c r="AX5" s="2">
        <v>-0.15374130250361101</v>
      </c>
      <c r="AY5" s="2">
        <v>-0.30016128486952098</v>
      </c>
      <c r="AZ5" s="2">
        <v>-0.16352259059751501</v>
      </c>
      <c r="BA5" s="15"/>
    </row>
    <row r="6" spans="1:53" x14ac:dyDescent="0.3">
      <c r="A6" s="29"/>
      <c r="B6" s="5" t="s">
        <v>0</v>
      </c>
      <c r="C6" s="2">
        <v>-0.18159196012771001</v>
      </c>
      <c r="D6" s="2">
        <v>-0.30217939196138</v>
      </c>
      <c r="E6" s="2">
        <v>0.40680293522037603</v>
      </c>
      <c r="F6" s="2">
        <v>0.33594182608894202</v>
      </c>
      <c r="G6" s="2">
        <v>0.44025311650599902</v>
      </c>
      <c r="H6" s="2">
        <v>0.35783402218458799</v>
      </c>
      <c r="I6" s="2">
        <v>0.31139984164555501</v>
      </c>
      <c r="J6" s="2">
        <v>0.38782078675485698</v>
      </c>
      <c r="K6" s="2">
        <v>0.26138495477165602</v>
      </c>
      <c r="L6" s="2">
        <v>0.42889326796203803</v>
      </c>
      <c r="M6" s="2">
        <v>0.38800528446925198</v>
      </c>
      <c r="N6" s="2">
        <v>0.35671118124843298</v>
      </c>
      <c r="O6" s="2">
        <v>0.30813183167173702</v>
      </c>
      <c r="P6" s="2">
        <v>0.23037536800785399</v>
      </c>
      <c r="Q6" s="2">
        <v>0.32121819229030002</v>
      </c>
      <c r="R6" s="2">
        <v>0.40847886390216298</v>
      </c>
      <c r="S6" s="2">
        <v>0.311300129481002</v>
      </c>
      <c r="T6" s="2">
        <v>0.36110279267837198</v>
      </c>
      <c r="U6" s="2">
        <v>3.72909235208327E-2</v>
      </c>
      <c r="V6" s="2">
        <v>9.7331162886496403E-2</v>
      </c>
      <c r="W6" s="2">
        <v>-1.89815264839992E-2</v>
      </c>
      <c r="X6" s="2">
        <v>4.8924307714318299E-2</v>
      </c>
      <c r="Y6" s="2">
        <v>9.9396395717342004E-2</v>
      </c>
      <c r="Z6" s="2">
        <v>-0.119425174457329</v>
      </c>
      <c r="AA6" s="2">
        <v>-9.6558367838340004E-3</v>
      </c>
      <c r="AB6" s="2">
        <v>0.32672981340789398</v>
      </c>
      <c r="AC6" s="2">
        <v>-3.5871125888529601E-2</v>
      </c>
      <c r="AD6" s="2">
        <v>4.3445293225361697E-2</v>
      </c>
      <c r="AE6" s="2">
        <v>0.274631269760583</v>
      </c>
      <c r="AF6" s="2">
        <v>-1.2731062758151701E-2</v>
      </c>
      <c r="AG6" s="2">
        <v>-3.7114416358572197E-2</v>
      </c>
      <c r="AH6" s="2">
        <v>-0.33569781756213601</v>
      </c>
      <c r="AI6" s="2">
        <v>0.31078424633787699</v>
      </c>
      <c r="AJ6" s="2">
        <v>-0.212675012498311</v>
      </c>
      <c r="AK6" s="2">
        <v>-0.29541514971737798</v>
      </c>
      <c r="AL6" s="2">
        <v>-0.112530827844891</v>
      </c>
      <c r="AM6" s="2">
        <v>3.2815316499632999E-2</v>
      </c>
      <c r="AN6" s="2">
        <v>0.109400116950041</v>
      </c>
      <c r="AO6" s="2">
        <v>-0.113083208124113</v>
      </c>
      <c r="AP6" s="2">
        <v>-0.326981558944477</v>
      </c>
      <c r="AQ6" s="2">
        <v>-0.18918300888703701</v>
      </c>
      <c r="AR6" s="2">
        <v>0.130379304271251</v>
      </c>
      <c r="AS6" s="2">
        <v>0.34141438063021401</v>
      </c>
      <c r="AT6" s="2">
        <v>0.34960597803893001</v>
      </c>
      <c r="AU6" s="2">
        <v>0.41544625063181401</v>
      </c>
      <c r="AV6" s="3">
        <v>0.579965936834833</v>
      </c>
      <c r="AW6" s="2">
        <v>0.43770721426408898</v>
      </c>
      <c r="AX6" s="2">
        <v>-0.241548312963733</v>
      </c>
      <c r="AY6" s="2">
        <v>-0.15119757963181499</v>
      </c>
      <c r="AZ6" s="2">
        <v>8.8149543112908194E-2</v>
      </c>
      <c r="BA6" s="15"/>
    </row>
    <row r="7" spans="1:53" x14ac:dyDescent="0.3">
      <c r="A7" s="27" t="s">
        <v>52</v>
      </c>
      <c r="B7" s="4" t="s">
        <v>14</v>
      </c>
      <c r="C7" s="3">
        <v>-0.64152204353631403</v>
      </c>
      <c r="D7" s="3">
        <v>-0.76897746060092997</v>
      </c>
      <c r="E7" s="3">
        <v>0.632941910163347</v>
      </c>
      <c r="F7" s="3">
        <v>0.71944473937403197</v>
      </c>
      <c r="G7" s="3">
        <v>0.68712045218668905</v>
      </c>
      <c r="H7" s="2">
        <v>0.48157876970609498</v>
      </c>
      <c r="I7" s="3">
        <v>0.66407127638735197</v>
      </c>
      <c r="J7" s="3">
        <v>0.72790657943761805</v>
      </c>
      <c r="K7" s="3">
        <v>0.67662175292667504</v>
      </c>
      <c r="L7" s="3">
        <v>0.69720183182401196</v>
      </c>
      <c r="M7" s="3">
        <v>0.682992686847543</v>
      </c>
      <c r="N7" s="3">
        <v>0.65732543381028496</v>
      </c>
      <c r="O7" s="3">
        <v>0.64154870876997205</v>
      </c>
      <c r="P7" s="2">
        <v>0.41848036554661999</v>
      </c>
      <c r="Q7" s="3">
        <v>0.60367464516064795</v>
      </c>
      <c r="R7" s="2">
        <v>0.48780011522774702</v>
      </c>
      <c r="S7" s="2">
        <v>0.38719358632328099</v>
      </c>
      <c r="T7" s="3">
        <v>0.50016011145616202</v>
      </c>
      <c r="U7" s="2">
        <v>0.40254136599581603</v>
      </c>
      <c r="V7" s="3">
        <v>0.50453388104521302</v>
      </c>
      <c r="W7" s="2">
        <v>0.38085041307995998</v>
      </c>
      <c r="X7" s="2">
        <v>0.47301350560015298</v>
      </c>
      <c r="Y7" s="3">
        <v>0.50630847809166402</v>
      </c>
      <c r="Z7" s="2">
        <v>0.322211200068099</v>
      </c>
      <c r="AA7" s="2">
        <v>0.43413681890710099</v>
      </c>
      <c r="AB7" s="3">
        <v>0.75930469228553799</v>
      </c>
      <c r="AC7" s="2">
        <v>0.38960573629744999</v>
      </c>
      <c r="AD7" s="2">
        <v>0.343776153604826</v>
      </c>
      <c r="AE7" s="3">
        <v>0.58871019155494697</v>
      </c>
      <c r="AF7" s="2">
        <v>0.447164789982748</v>
      </c>
      <c r="AG7" s="2">
        <v>0.42926430093970902</v>
      </c>
      <c r="AH7" s="2">
        <v>-0.35185419269921397</v>
      </c>
      <c r="AI7" s="3">
        <v>0.74547145260650505</v>
      </c>
      <c r="AJ7" s="2">
        <v>0.14731602063378099</v>
      </c>
      <c r="AK7" s="2">
        <v>0.149855190331142</v>
      </c>
      <c r="AL7" s="2">
        <v>0.46089403601122603</v>
      </c>
      <c r="AM7" s="2">
        <v>0.147124582271667</v>
      </c>
      <c r="AN7" s="3">
        <v>0.597558130537022</v>
      </c>
      <c r="AO7" s="2">
        <v>0.32616263383001198</v>
      </c>
      <c r="AP7" s="2">
        <v>9.7116823068329597E-2</v>
      </c>
      <c r="AQ7" s="2">
        <v>-0.443245314714032</v>
      </c>
      <c r="AR7" s="3">
        <v>0.60862263809308703</v>
      </c>
      <c r="AS7" s="3">
        <v>0.71535306497567996</v>
      </c>
      <c r="AT7" s="3">
        <v>0.595414668875485</v>
      </c>
      <c r="AU7" s="3">
        <v>0.67908905879580095</v>
      </c>
      <c r="AV7" s="3">
        <v>0.62197350555381403</v>
      </c>
      <c r="AW7" s="2">
        <v>0.18689818062747601</v>
      </c>
      <c r="AX7" s="2">
        <v>0.181619200230625</v>
      </c>
      <c r="AY7" s="2">
        <v>0.40204746149056703</v>
      </c>
      <c r="AZ7" s="3">
        <v>0.53963496519271203</v>
      </c>
      <c r="BA7" s="15"/>
    </row>
    <row r="8" spans="1:53" x14ac:dyDescent="0.3">
      <c r="A8" s="27"/>
      <c r="B8" s="6" t="s">
        <v>15</v>
      </c>
      <c r="C8" s="2">
        <v>-0.43579132890050298</v>
      </c>
      <c r="D8" s="2">
        <v>-0.49796191468425499</v>
      </c>
      <c r="E8" s="2">
        <v>-1.6778616461185999E-2</v>
      </c>
      <c r="F8" s="2">
        <v>0.38040332724549197</v>
      </c>
      <c r="G8" s="2">
        <v>3.7763579553695997E-2</v>
      </c>
      <c r="H8" s="2">
        <v>7.8922501199857803E-2</v>
      </c>
      <c r="I8" s="2">
        <v>0.41887528508486599</v>
      </c>
      <c r="J8" s="2">
        <v>4.5031319110997003E-2</v>
      </c>
      <c r="K8" s="2">
        <v>0.33306355771173701</v>
      </c>
      <c r="L8" s="2">
        <v>3.6894750346435898E-2</v>
      </c>
      <c r="M8" s="2">
        <v>0.221245112138167</v>
      </c>
      <c r="N8" s="2">
        <v>0.26028079930049403</v>
      </c>
      <c r="O8" s="2">
        <v>0.12399240024064399</v>
      </c>
      <c r="P8" s="2">
        <v>0.15096334777369499</v>
      </c>
      <c r="Q8" s="2">
        <v>0.147300967621847</v>
      </c>
      <c r="R8" s="2">
        <v>0.11101034827638299</v>
      </c>
      <c r="S8" s="2">
        <v>3.89597423701072E-2</v>
      </c>
      <c r="T8" s="2">
        <v>-0.117079880460893</v>
      </c>
      <c r="U8" s="2">
        <v>0.47277821984817298</v>
      </c>
      <c r="V8" s="2">
        <v>0.45991544837360399</v>
      </c>
      <c r="W8" s="3">
        <v>0.55172965425837295</v>
      </c>
      <c r="X8" s="2">
        <v>0.405898362920596</v>
      </c>
      <c r="Y8" s="2">
        <v>0.478589656561628</v>
      </c>
      <c r="Z8" s="2">
        <v>0.48540377253224498</v>
      </c>
      <c r="AA8" s="2">
        <v>0.17294427055082801</v>
      </c>
      <c r="AB8" s="2">
        <v>0.15187134891228399</v>
      </c>
      <c r="AC8" s="2">
        <v>0.49874571531620399</v>
      </c>
      <c r="AD8" s="3">
        <v>0.58311433223540399</v>
      </c>
      <c r="AE8" s="2">
        <v>3.0107596393679201E-2</v>
      </c>
      <c r="AF8" s="3">
        <v>0.51458942384509299</v>
      </c>
      <c r="AG8" s="3">
        <v>0.67898433648581602</v>
      </c>
      <c r="AH8" s="2">
        <v>0.12953894651246101</v>
      </c>
      <c r="AI8" s="2">
        <v>0.160355086562815</v>
      </c>
      <c r="AJ8" s="2">
        <v>0.49002790715293498</v>
      </c>
      <c r="AK8" s="3">
        <v>0.50038648175725298</v>
      </c>
      <c r="AL8" s="3">
        <v>0.83222403911071996</v>
      </c>
      <c r="AM8" s="2">
        <v>0.13699771649087999</v>
      </c>
      <c r="AN8" s="3">
        <v>0.57020054248933605</v>
      </c>
      <c r="AO8" s="3">
        <v>0.67895045202550297</v>
      </c>
      <c r="AP8" s="2">
        <v>0.46021187096409799</v>
      </c>
      <c r="AQ8" s="2">
        <v>-0.164246302475897</v>
      </c>
      <c r="AR8" s="2">
        <v>0.30439085016137402</v>
      </c>
      <c r="AS8" s="2">
        <v>0.47502597614412501</v>
      </c>
      <c r="AT8" s="2">
        <v>0.24388451721798299</v>
      </c>
      <c r="AU8" s="2">
        <v>-1.66038812300041E-2</v>
      </c>
      <c r="AV8" s="2">
        <v>-8.2393379447091394E-2</v>
      </c>
      <c r="AW8" s="2">
        <v>-0.34907594406230702</v>
      </c>
      <c r="AX8" s="3">
        <v>0.66303746674008401</v>
      </c>
      <c r="AY8" s="3">
        <v>0.79304642627884503</v>
      </c>
      <c r="AZ8" s="3">
        <v>0.67508135366800104</v>
      </c>
      <c r="BA8" s="15"/>
    </row>
    <row r="9" spans="1:53" x14ac:dyDescent="0.3">
      <c r="A9" s="27"/>
      <c r="B9" s="6" t="s">
        <v>16</v>
      </c>
      <c r="C9" s="3">
        <v>-0.63103473189215398</v>
      </c>
      <c r="D9" s="3">
        <v>-0.687705646115366</v>
      </c>
      <c r="E9" s="2">
        <v>0.27170210087490299</v>
      </c>
      <c r="F9" s="3">
        <v>0.59494810577851798</v>
      </c>
      <c r="G9" s="2">
        <v>0.337406320122554</v>
      </c>
      <c r="H9" s="2">
        <v>0.233013530875294</v>
      </c>
      <c r="I9" s="3">
        <v>0.54956267082867505</v>
      </c>
      <c r="J9" s="2">
        <v>0.38414297867458203</v>
      </c>
      <c r="K9" s="3">
        <v>0.52619882698250797</v>
      </c>
      <c r="L9" s="2">
        <v>0.36561351182402502</v>
      </c>
      <c r="M9" s="2">
        <v>0.49034874993077698</v>
      </c>
      <c r="N9" s="2">
        <v>0.439522400835619</v>
      </c>
      <c r="O9" s="2">
        <v>0.40035298026205102</v>
      </c>
      <c r="P9" s="2">
        <v>0.29441035635121798</v>
      </c>
      <c r="Q9" s="2">
        <v>0.38559113387051103</v>
      </c>
      <c r="R9" s="2">
        <v>0.28050432102599099</v>
      </c>
      <c r="S9" s="2">
        <v>0.17443884452133701</v>
      </c>
      <c r="T9" s="2">
        <v>0.140711617985357</v>
      </c>
      <c r="U9" s="3">
        <v>0.54432900041543997</v>
      </c>
      <c r="V9" s="3">
        <v>0.60442425669156197</v>
      </c>
      <c r="W9" s="3">
        <v>0.52717459436253999</v>
      </c>
      <c r="X9" s="3">
        <v>0.57464350173610201</v>
      </c>
      <c r="Y9" s="3">
        <v>0.58192759020214502</v>
      </c>
      <c r="Z9" s="2">
        <v>0.44388211906388397</v>
      </c>
      <c r="AA9" s="2">
        <v>0.416598018459236</v>
      </c>
      <c r="AB9" s="2">
        <v>0.47790639990780998</v>
      </c>
      <c r="AC9" s="3">
        <v>0.58731126404016298</v>
      </c>
      <c r="AD9" s="3">
        <v>0.61336972346518503</v>
      </c>
      <c r="AE9" s="2">
        <v>0.23411409716114601</v>
      </c>
      <c r="AF9" s="3">
        <v>0.52666383070172995</v>
      </c>
      <c r="AG9" s="3">
        <v>0.59721561063325102</v>
      </c>
      <c r="AH9" s="2">
        <v>-1.53657342509444E-2</v>
      </c>
      <c r="AI9" s="2">
        <v>0.48783278224322302</v>
      </c>
      <c r="AJ9" s="2">
        <v>0.33441708098867601</v>
      </c>
      <c r="AK9" s="2">
        <v>0.403244805878126</v>
      </c>
      <c r="AL9" s="3">
        <v>0.77396161638860195</v>
      </c>
      <c r="AM9" s="2">
        <v>0.170653531912279</v>
      </c>
      <c r="AN9" s="3">
        <v>0.64626700660269898</v>
      </c>
      <c r="AO9" s="3">
        <v>0.57707589128627101</v>
      </c>
      <c r="AP9" s="2">
        <v>0.38915793585200298</v>
      </c>
      <c r="AQ9" s="2">
        <v>-0.33534157583534702</v>
      </c>
      <c r="AR9" s="3">
        <v>0.51185354157170104</v>
      </c>
      <c r="AS9" s="3">
        <v>0.618814809313745</v>
      </c>
      <c r="AT9" s="2">
        <v>0.31724018204510901</v>
      </c>
      <c r="AU9" s="2">
        <v>0.26433613525720701</v>
      </c>
      <c r="AV9" s="2">
        <v>0.14107371685130299</v>
      </c>
      <c r="AW9" s="2">
        <v>-0.199111903502115</v>
      </c>
      <c r="AX9" s="2">
        <v>0.475639386194664</v>
      </c>
      <c r="AY9" s="3">
        <v>0.68344574257411805</v>
      </c>
      <c r="AZ9" s="3">
        <v>0.70458794289425997</v>
      </c>
      <c r="BA9" s="15"/>
    </row>
    <row r="10" spans="1:53" x14ac:dyDescent="0.3">
      <c r="A10" s="27"/>
      <c r="B10" s="6" t="s">
        <v>17</v>
      </c>
      <c r="C10" s="2">
        <v>-0.168498788782624</v>
      </c>
      <c r="D10" s="2">
        <v>-0.240609442045949</v>
      </c>
      <c r="E10" s="2">
        <v>0.39702226532886897</v>
      </c>
      <c r="F10" s="2">
        <v>0.166894598746957</v>
      </c>
      <c r="G10" s="2">
        <v>0.38581777858816801</v>
      </c>
      <c r="H10" s="2">
        <v>0.20787954538129999</v>
      </c>
      <c r="I10" s="2">
        <v>4.45156622638311E-2</v>
      </c>
      <c r="J10" s="2">
        <v>0.36754842939966997</v>
      </c>
      <c r="K10" s="2">
        <v>7.8273096309362897E-2</v>
      </c>
      <c r="L10" s="2">
        <v>0.39547241349948498</v>
      </c>
      <c r="M10" s="2">
        <v>0.30508561706948401</v>
      </c>
      <c r="N10" s="2">
        <v>7.1275109799907199E-2</v>
      </c>
      <c r="O10" s="2">
        <v>0.27282828331237002</v>
      </c>
      <c r="P10" s="2">
        <v>0.170963878035407</v>
      </c>
      <c r="Q10" s="2">
        <v>0.232029041213967</v>
      </c>
      <c r="R10" s="2">
        <v>0.288760584697067</v>
      </c>
      <c r="S10" s="2">
        <v>0.23859278739376</v>
      </c>
      <c r="T10" s="2">
        <v>0.30448976756427498</v>
      </c>
      <c r="U10" s="2">
        <v>-8.6908310890699406E-2</v>
      </c>
      <c r="V10" s="2">
        <v>5.9987896611687699E-2</v>
      </c>
      <c r="W10" s="2">
        <v>-5.0053351715405398E-2</v>
      </c>
      <c r="X10" s="2">
        <v>0.189929661314858</v>
      </c>
      <c r="Y10" s="2">
        <v>0.14044452192764001</v>
      </c>
      <c r="Z10" s="2">
        <v>8.6302528113197496E-2</v>
      </c>
      <c r="AA10" s="2">
        <v>6.1278259995101503E-2</v>
      </c>
      <c r="AB10" s="2">
        <v>0.27341765745496299</v>
      </c>
      <c r="AC10" s="2">
        <v>-8.7287592632297795E-2</v>
      </c>
      <c r="AD10" s="2">
        <v>-2.1538832313298201E-2</v>
      </c>
      <c r="AE10" s="2">
        <v>0.256945715690785</v>
      </c>
      <c r="AF10" s="2">
        <v>-3.3235489065636198E-2</v>
      </c>
      <c r="AG10" s="2">
        <v>-0.22798316185874301</v>
      </c>
      <c r="AH10" s="2">
        <v>-0.213582593771696</v>
      </c>
      <c r="AI10" s="2">
        <v>0.31202742035891201</v>
      </c>
      <c r="AJ10" s="2">
        <v>-0.26386318826115102</v>
      </c>
      <c r="AK10" s="2">
        <v>-0.18266753680353301</v>
      </c>
      <c r="AL10" s="2">
        <v>-0.44510178262760702</v>
      </c>
      <c r="AM10" s="2">
        <v>6.2630958932445802E-2</v>
      </c>
      <c r="AN10" s="2">
        <v>0.113816511891611</v>
      </c>
      <c r="AO10" s="2">
        <v>-0.17214073890675299</v>
      </c>
      <c r="AP10" s="2">
        <v>-0.39062593628617398</v>
      </c>
      <c r="AQ10" s="2">
        <v>-0.124508770905304</v>
      </c>
      <c r="AR10" s="2">
        <v>0.12424751082079701</v>
      </c>
      <c r="AS10" s="2">
        <v>0.16370634024494499</v>
      </c>
      <c r="AT10" s="2">
        <v>0.15218789339525801</v>
      </c>
      <c r="AU10" s="2">
        <v>0.30997347844816098</v>
      </c>
      <c r="AV10" s="2">
        <v>0.496988340099557</v>
      </c>
      <c r="AW10" s="2">
        <v>0.34814204458411302</v>
      </c>
      <c r="AX10" s="2">
        <v>-0.13127008272125501</v>
      </c>
      <c r="AY10" s="2">
        <v>-0.44847333685429702</v>
      </c>
      <c r="AZ10" s="2">
        <v>3.0257392304771799E-2</v>
      </c>
      <c r="BA10" s="15"/>
    </row>
    <row r="11" spans="1:53" x14ac:dyDescent="0.3">
      <c r="A11" s="27"/>
      <c r="B11" s="6" t="s">
        <v>18</v>
      </c>
      <c r="C11" s="3">
        <v>-0.53627554228049801</v>
      </c>
      <c r="D11" s="3">
        <v>-0.66702427435348899</v>
      </c>
      <c r="E11" s="2">
        <v>0.36722355379271399</v>
      </c>
      <c r="F11" s="2">
        <v>0.49320604854113897</v>
      </c>
      <c r="G11" s="2">
        <v>0.40899597521548797</v>
      </c>
      <c r="H11" s="2">
        <v>0.28849616046454801</v>
      </c>
      <c r="I11" s="2">
        <v>0.48400670028883902</v>
      </c>
      <c r="J11" s="2">
        <v>0.43453127341625802</v>
      </c>
      <c r="K11" s="2">
        <v>0.47208344562473198</v>
      </c>
      <c r="L11" s="2">
        <v>0.432429271488947</v>
      </c>
      <c r="M11" s="2">
        <v>0.476456820624098</v>
      </c>
      <c r="N11" s="2">
        <v>0.43265262063147403</v>
      </c>
      <c r="O11" s="2">
        <v>0.48812508450383602</v>
      </c>
      <c r="P11" s="2">
        <v>0.33154787943323399</v>
      </c>
      <c r="Q11" s="2">
        <v>0.47203424514842901</v>
      </c>
      <c r="R11" s="2">
        <v>0.40201778866646998</v>
      </c>
      <c r="S11" s="2">
        <v>0.27786371489560602</v>
      </c>
      <c r="T11" s="2">
        <v>0.207917302383545</v>
      </c>
      <c r="U11" s="2">
        <v>0.437519093645788</v>
      </c>
      <c r="V11" s="3">
        <v>0.51768764801101397</v>
      </c>
      <c r="W11" s="2">
        <v>0.47028752397518198</v>
      </c>
      <c r="X11" s="3">
        <v>0.57504311182291901</v>
      </c>
      <c r="Y11" s="3">
        <v>0.52086070883597402</v>
      </c>
      <c r="Z11" s="2">
        <v>0.42119503494425697</v>
      </c>
      <c r="AA11" s="2">
        <v>0.405961138377821</v>
      </c>
      <c r="AB11" s="3">
        <v>0.523056358790709</v>
      </c>
      <c r="AC11" s="2">
        <v>0.487788859213866</v>
      </c>
      <c r="AD11" s="3">
        <v>0.56898460962195396</v>
      </c>
      <c r="AE11" s="2">
        <v>0.41480413803956601</v>
      </c>
      <c r="AF11" s="3">
        <v>0.58312773937552398</v>
      </c>
      <c r="AG11" s="3">
        <v>0.50183858867200304</v>
      </c>
      <c r="AH11" s="2">
        <v>-0.15247924597401</v>
      </c>
      <c r="AI11" s="3">
        <v>0.53429004440023398</v>
      </c>
      <c r="AJ11" s="2">
        <v>0.31158747423406402</v>
      </c>
      <c r="AK11" s="2">
        <v>0.32271183005659798</v>
      </c>
      <c r="AL11" s="3">
        <v>0.56648813036798396</v>
      </c>
      <c r="AM11" s="2">
        <v>0.17503038423466999</v>
      </c>
      <c r="AN11" s="3">
        <v>0.61939887911609703</v>
      </c>
      <c r="AO11" s="2">
        <v>0.42874676310547399</v>
      </c>
      <c r="AP11" s="2">
        <v>0.18347844718473499</v>
      </c>
      <c r="AQ11" s="2">
        <v>-0.40315617471069698</v>
      </c>
      <c r="AR11" s="3">
        <v>0.52359121026239097</v>
      </c>
      <c r="AS11" s="3">
        <v>0.67382963988153599</v>
      </c>
      <c r="AT11" s="2">
        <v>0.41937539225084902</v>
      </c>
      <c r="AU11" s="2">
        <v>0.40394768488106603</v>
      </c>
      <c r="AV11" s="2">
        <v>0.37747835555234599</v>
      </c>
      <c r="AW11" s="2">
        <v>-2.2436737514128198E-3</v>
      </c>
      <c r="AX11" s="2">
        <v>0.38331917394478698</v>
      </c>
      <c r="AY11" s="3">
        <v>0.54526670547410805</v>
      </c>
      <c r="AZ11" s="3">
        <v>0.65596263251194697</v>
      </c>
      <c r="BA11" s="15"/>
    </row>
    <row r="12" spans="1:53" x14ac:dyDescent="0.3">
      <c r="A12" s="27"/>
      <c r="B12" s="6" t="s">
        <v>19</v>
      </c>
      <c r="C12" s="3">
        <v>-0.61977832836687796</v>
      </c>
      <c r="D12" s="3">
        <v>-0.72827072887845801</v>
      </c>
      <c r="E12" s="3">
        <v>0.536633968184693</v>
      </c>
      <c r="F12" s="3">
        <v>0.70159344454477701</v>
      </c>
      <c r="G12" s="3">
        <v>0.58665758186413397</v>
      </c>
      <c r="H12" s="2">
        <v>0.38305512751128101</v>
      </c>
      <c r="I12" s="3">
        <v>0.59318070864055805</v>
      </c>
      <c r="J12" s="3">
        <v>0.628752849301081</v>
      </c>
      <c r="K12" s="3">
        <v>0.70524176091438495</v>
      </c>
      <c r="L12" s="3">
        <v>0.63059207872204204</v>
      </c>
      <c r="M12" s="3">
        <v>0.59130013431126305</v>
      </c>
      <c r="N12" s="3">
        <v>0.60899852967763202</v>
      </c>
      <c r="O12" s="3">
        <v>0.69730870853624205</v>
      </c>
      <c r="P12" s="2">
        <v>0.496187522695407</v>
      </c>
      <c r="Q12" s="3">
        <v>0.67343136865661402</v>
      </c>
      <c r="R12" s="3">
        <v>0.55661749238397595</v>
      </c>
      <c r="S12" s="2">
        <v>0.380853857418672</v>
      </c>
      <c r="T12" s="2">
        <v>0.34984182666729802</v>
      </c>
      <c r="U12" s="2">
        <v>0.43009945304299202</v>
      </c>
      <c r="V12" s="3">
        <v>0.53538109069710005</v>
      </c>
      <c r="W12" s="2">
        <v>0.39990960524902203</v>
      </c>
      <c r="X12" s="2">
        <v>0.475679995320203</v>
      </c>
      <c r="Y12" s="3">
        <v>0.510636328485502</v>
      </c>
      <c r="Z12" s="2">
        <v>0.31032336801768101</v>
      </c>
      <c r="AA12" s="3">
        <v>0.50764802916970897</v>
      </c>
      <c r="AB12" s="3">
        <v>0.66079542520575696</v>
      </c>
      <c r="AC12" s="2">
        <v>0.37279330526092203</v>
      </c>
      <c r="AD12" s="2">
        <v>0.43584972552482298</v>
      </c>
      <c r="AE12" s="3">
        <v>0.52814747689651997</v>
      </c>
      <c r="AF12" s="2">
        <v>0.48040015768816402</v>
      </c>
      <c r="AG12" s="2">
        <v>0.47734253765117202</v>
      </c>
      <c r="AH12" s="2">
        <v>-0.21064417157763299</v>
      </c>
      <c r="AI12" s="3">
        <v>0.70606339974963706</v>
      </c>
      <c r="AJ12" s="2">
        <v>0.19720948244961201</v>
      </c>
      <c r="AK12" s="2">
        <v>0.19751539741266899</v>
      </c>
      <c r="AL12" s="3">
        <v>0.59498516901655596</v>
      </c>
      <c r="AM12" s="2">
        <v>0.20260205060521</v>
      </c>
      <c r="AN12" s="3">
        <v>0.64731936344726404</v>
      </c>
      <c r="AO12" s="2">
        <v>0.38741415732137702</v>
      </c>
      <c r="AP12" s="2">
        <v>0.19517636571352801</v>
      </c>
      <c r="AQ12" s="2">
        <v>-0.49254223634237898</v>
      </c>
      <c r="AR12" s="3">
        <v>0.610685920271268</v>
      </c>
      <c r="AS12" s="3">
        <v>0.70160177181382699</v>
      </c>
      <c r="AT12" s="2">
        <v>0.38884876687785502</v>
      </c>
      <c r="AU12" s="2">
        <v>0.44608661958329499</v>
      </c>
      <c r="AV12" s="2">
        <v>0.30483614061547898</v>
      </c>
      <c r="AW12" s="2">
        <v>9.0648536716018094E-2</v>
      </c>
      <c r="AX12" s="2">
        <v>0.23157885146976601</v>
      </c>
      <c r="AY12" s="3">
        <v>0.52038975977908797</v>
      </c>
      <c r="AZ12" s="3">
        <v>0.70770890610253401</v>
      </c>
      <c r="BA12" s="15"/>
    </row>
    <row r="13" spans="1:53" x14ac:dyDescent="0.3">
      <c r="A13" s="27"/>
      <c r="B13" s="6" t="s">
        <v>20</v>
      </c>
      <c r="C13" s="3">
        <v>-0.50308121656073601</v>
      </c>
      <c r="D13" s="3">
        <v>-0.53527009363376898</v>
      </c>
      <c r="E13" s="2">
        <v>-1.9732864385724001E-2</v>
      </c>
      <c r="F13" s="2">
        <v>0.37751244096060599</v>
      </c>
      <c r="G13" s="2">
        <v>3.7966490640700602E-2</v>
      </c>
      <c r="H13" s="2">
        <v>0.11335002664800201</v>
      </c>
      <c r="I13" s="2">
        <v>0.42569478102943797</v>
      </c>
      <c r="J13" s="2">
        <v>3.2471154581654602E-2</v>
      </c>
      <c r="K13" s="2">
        <v>0.42491061017835402</v>
      </c>
      <c r="L13" s="2">
        <v>3.9969879598287301E-2</v>
      </c>
      <c r="M13" s="2">
        <v>0.254943017605538</v>
      </c>
      <c r="N13" s="2">
        <v>0.35498471791276398</v>
      </c>
      <c r="O13" s="2">
        <v>0.17533600626177701</v>
      </c>
      <c r="P13" s="2">
        <v>0.11725888539731601</v>
      </c>
      <c r="Q13" s="2">
        <v>0.17033982354627999</v>
      </c>
      <c r="R13" s="2">
        <v>0.11083057202361001</v>
      </c>
      <c r="S13" s="2">
        <v>-3.7465911167218299E-2</v>
      </c>
      <c r="T13" s="2">
        <v>-0.150691530858511</v>
      </c>
      <c r="U13" s="3">
        <v>0.55036698579085797</v>
      </c>
      <c r="V13" s="2">
        <v>0.45077278226997403</v>
      </c>
      <c r="W13" s="3">
        <v>0.58428040182146201</v>
      </c>
      <c r="X13" s="2">
        <v>0.329025817424209</v>
      </c>
      <c r="Y13" s="2">
        <v>0.46114866303837598</v>
      </c>
      <c r="Z13" s="2">
        <v>0.35841000302145098</v>
      </c>
      <c r="AA13" s="2">
        <v>0.25675625395711599</v>
      </c>
      <c r="AB13" s="2">
        <v>0.18238781597015899</v>
      </c>
      <c r="AC13" s="3">
        <v>0.60555449191246502</v>
      </c>
      <c r="AD13" s="3">
        <v>0.53224443909127295</v>
      </c>
      <c r="AE13" s="2">
        <v>1.4706004011495501E-2</v>
      </c>
      <c r="AF13" s="3">
        <v>0.56575869696881698</v>
      </c>
      <c r="AG13" s="3">
        <v>0.59157715395528099</v>
      </c>
      <c r="AH13" s="2">
        <v>6.7934043620775694E-2</v>
      </c>
      <c r="AI13" s="2">
        <v>0.222554933526774</v>
      </c>
      <c r="AJ13" s="2">
        <v>0.48230693809889602</v>
      </c>
      <c r="AK13" s="3">
        <v>0.60430444156756302</v>
      </c>
      <c r="AL13" s="3">
        <v>0.89873995749087598</v>
      </c>
      <c r="AM13" s="2">
        <v>0.138646472881225</v>
      </c>
      <c r="AN13" s="3">
        <v>0.58584220244079399</v>
      </c>
      <c r="AO13" s="3">
        <v>0.67830273342021397</v>
      </c>
      <c r="AP13" s="3">
        <v>0.66513977104777</v>
      </c>
      <c r="AQ13" s="2">
        <v>-0.20016369408479401</v>
      </c>
      <c r="AR13" s="2">
        <v>0.42936954419251999</v>
      </c>
      <c r="AS13" s="3">
        <v>0.55159691933286503</v>
      </c>
      <c r="AT13" s="2">
        <v>0.28760272062650899</v>
      </c>
      <c r="AU13" s="2">
        <v>-2.09855127928123E-2</v>
      </c>
      <c r="AV13" s="2">
        <v>-0.147759779365394</v>
      </c>
      <c r="AW13" s="2">
        <v>-0.394583554579642</v>
      </c>
      <c r="AX13" s="3">
        <v>0.67850152989036305</v>
      </c>
      <c r="AY13" s="3">
        <v>0.84562527351778805</v>
      </c>
      <c r="AZ13" s="3">
        <v>0.68890362097143498</v>
      </c>
      <c r="BA13" s="15"/>
    </row>
    <row r="14" spans="1:53" x14ac:dyDescent="0.3">
      <c r="A14" s="27"/>
      <c r="B14" s="6" t="s">
        <v>21</v>
      </c>
      <c r="C14" s="3">
        <v>-0.63608956425557295</v>
      </c>
      <c r="D14" s="3">
        <v>-0.70273894432075601</v>
      </c>
      <c r="E14" s="2">
        <v>0.382604344787837</v>
      </c>
      <c r="F14" s="3">
        <v>0.68799269570945298</v>
      </c>
      <c r="G14" s="2">
        <v>0.43694540170471102</v>
      </c>
      <c r="H14" s="2">
        <v>0.32036726599052801</v>
      </c>
      <c r="I14" s="3">
        <v>0.59736436133406701</v>
      </c>
      <c r="J14" s="2">
        <v>0.47802922598595299</v>
      </c>
      <c r="K14" s="3">
        <v>0.66136530369591795</v>
      </c>
      <c r="L14" s="2">
        <v>0.47976346694205702</v>
      </c>
      <c r="M14" s="3">
        <v>0.56836541892006398</v>
      </c>
      <c r="N14" s="3">
        <v>0.57371214180269203</v>
      </c>
      <c r="O14" s="3">
        <v>0.55944467067173298</v>
      </c>
      <c r="P14" s="2">
        <v>0.422654883014001</v>
      </c>
      <c r="Q14" s="3">
        <v>0.54246372521888497</v>
      </c>
      <c r="R14" s="2">
        <v>0.44391930641967098</v>
      </c>
      <c r="S14" s="2">
        <v>0.29135834942027999</v>
      </c>
      <c r="T14" s="2">
        <v>0.24564059890307999</v>
      </c>
      <c r="U14" s="2">
        <v>0.48735177533031498</v>
      </c>
      <c r="V14" s="3">
        <v>0.55832219361610003</v>
      </c>
      <c r="W14" s="2">
        <v>0.455117087682815</v>
      </c>
      <c r="X14" s="3">
        <v>0.50550471142320197</v>
      </c>
      <c r="Y14" s="3">
        <v>0.50264443330549202</v>
      </c>
      <c r="Z14" s="2">
        <v>0.32412212835002102</v>
      </c>
      <c r="AA14" s="2">
        <v>0.45227471087711602</v>
      </c>
      <c r="AB14" s="3">
        <v>0.50337526996217796</v>
      </c>
      <c r="AC14" s="3">
        <v>0.520684763769239</v>
      </c>
      <c r="AD14" s="3">
        <v>0.55769056511790105</v>
      </c>
      <c r="AE14" s="2">
        <v>0.32993256548859601</v>
      </c>
      <c r="AF14" s="3">
        <v>0.53337517971513004</v>
      </c>
      <c r="AG14" s="3">
        <v>0.60143117729697204</v>
      </c>
      <c r="AH14" s="2">
        <v>-0.101372352044429</v>
      </c>
      <c r="AI14" s="3">
        <v>0.58920531098567197</v>
      </c>
      <c r="AJ14" s="2">
        <v>0.32489102383962898</v>
      </c>
      <c r="AK14" s="2">
        <v>0.36861353156224402</v>
      </c>
      <c r="AL14" s="3">
        <v>0.75580534835184698</v>
      </c>
      <c r="AM14" s="2">
        <v>0.12677958815277601</v>
      </c>
      <c r="AN14" s="3">
        <v>0.60893822201530001</v>
      </c>
      <c r="AO14" s="2">
        <v>0.47763602902554603</v>
      </c>
      <c r="AP14" s="2">
        <v>0.35492410769410399</v>
      </c>
      <c r="AQ14" s="2">
        <v>-0.41402201556135498</v>
      </c>
      <c r="AR14" s="3">
        <v>0.52713805666897995</v>
      </c>
      <c r="AS14" s="3">
        <v>0.66455243518856599</v>
      </c>
      <c r="AT14" s="2">
        <v>0.29954706345409199</v>
      </c>
      <c r="AU14" s="2">
        <v>0.23968883774585301</v>
      </c>
      <c r="AV14" s="2">
        <v>9.8036637515117001E-2</v>
      </c>
      <c r="AW14" s="2">
        <v>-8.5911581137596296E-2</v>
      </c>
      <c r="AX14" s="2">
        <v>0.39533981311245803</v>
      </c>
      <c r="AY14" s="3">
        <v>0.65405991815745201</v>
      </c>
      <c r="AZ14" s="3">
        <v>0.76378659447639397</v>
      </c>
      <c r="BA14" s="15"/>
    </row>
    <row r="15" spans="1:53" x14ac:dyDescent="0.3">
      <c r="A15" s="27"/>
      <c r="B15" s="6" t="s">
        <v>22</v>
      </c>
      <c r="C15" s="2">
        <v>-0.36011925996805899</v>
      </c>
      <c r="D15" s="3">
        <v>-0.57572827723569697</v>
      </c>
      <c r="E15" s="2">
        <v>0.49224062449137901</v>
      </c>
      <c r="F15" s="2">
        <v>0.43684596687854399</v>
      </c>
      <c r="G15" s="3">
        <v>0.51939195196326304</v>
      </c>
      <c r="H15" s="2">
        <v>0.29417878704884798</v>
      </c>
      <c r="I15" s="2">
        <v>0.44274234611351598</v>
      </c>
      <c r="J15" s="3">
        <v>0.58901145536406196</v>
      </c>
      <c r="K15" s="2">
        <v>0.36607682243294598</v>
      </c>
      <c r="L15" s="3">
        <v>0.54629445841567603</v>
      </c>
      <c r="M15" s="3">
        <v>0.50372297461581705</v>
      </c>
      <c r="N15" s="2">
        <v>0.44082304834535302</v>
      </c>
      <c r="O15" s="2">
        <v>0.476785895324919</v>
      </c>
      <c r="P15" s="2">
        <v>0.205581926517172</v>
      </c>
      <c r="Q15" s="2">
        <v>0.44323955324615699</v>
      </c>
      <c r="R15" s="2">
        <v>0.41409732618540002</v>
      </c>
      <c r="S15" s="2">
        <v>0.31073679063680298</v>
      </c>
      <c r="T15" s="2">
        <v>0.36754113586910198</v>
      </c>
      <c r="U15" s="2">
        <v>6.6059678263123797E-2</v>
      </c>
      <c r="V15" s="2">
        <v>0.19477817847748799</v>
      </c>
      <c r="W15" s="2">
        <v>0.104767603761484</v>
      </c>
      <c r="X15" s="2">
        <v>0.40986213816782302</v>
      </c>
      <c r="Y15" s="2">
        <v>0.17421578073273</v>
      </c>
      <c r="Z15" s="2">
        <v>0.14076036592680799</v>
      </c>
      <c r="AA15" s="2">
        <v>0.38893502238451599</v>
      </c>
      <c r="AB15" s="2">
        <v>0.44395573385862303</v>
      </c>
      <c r="AC15" s="2">
        <v>0.147644898636792</v>
      </c>
      <c r="AD15" s="2">
        <v>0.223713980710607</v>
      </c>
      <c r="AE15" s="2">
        <v>0.44567599745237901</v>
      </c>
      <c r="AF15" s="2">
        <v>0.29403899435422798</v>
      </c>
      <c r="AG15" s="2">
        <v>0.23729999049321299</v>
      </c>
      <c r="AH15" s="2">
        <v>-0.40290287584851298</v>
      </c>
      <c r="AI15" s="3">
        <v>0.56386700301569104</v>
      </c>
      <c r="AJ15" s="2">
        <v>3.2057789077096603E-2</v>
      </c>
      <c r="AK15" s="2">
        <v>-6.9948865944690103E-2</v>
      </c>
      <c r="AL15" s="2">
        <v>0.17045248308357</v>
      </c>
      <c r="AM15" s="2">
        <v>-7.7939659461091104E-2</v>
      </c>
      <c r="AN15" s="2">
        <v>0.21932781348859701</v>
      </c>
      <c r="AO15" s="2">
        <v>-3.9982581422383097E-2</v>
      </c>
      <c r="AP15" s="2">
        <v>-0.194664452248479</v>
      </c>
      <c r="AQ15" s="2">
        <v>-0.44564623882408599</v>
      </c>
      <c r="AR15" s="2">
        <v>0.29444400622151401</v>
      </c>
      <c r="AS15" s="2">
        <v>0.48588304359049</v>
      </c>
      <c r="AT15" s="2">
        <v>0.38134704295286598</v>
      </c>
      <c r="AU15" s="2">
        <v>0.36854423592058899</v>
      </c>
      <c r="AV15" s="2">
        <v>0.45878883195243397</v>
      </c>
      <c r="AW15" s="2">
        <v>0.31811355895837601</v>
      </c>
      <c r="AX15" s="2">
        <v>-4.86738044596726E-2</v>
      </c>
      <c r="AY15" s="2">
        <v>0.16531511521068301</v>
      </c>
      <c r="AZ15" s="2">
        <v>0.433884876133241</v>
      </c>
      <c r="BA15" s="15"/>
    </row>
    <row r="16" spans="1:53" x14ac:dyDescent="0.3">
      <c r="A16" s="27"/>
      <c r="B16" s="6" t="s">
        <v>23</v>
      </c>
      <c r="C16" s="3">
        <v>-0.50325224496746501</v>
      </c>
      <c r="D16" s="3">
        <v>-0.683875287717017</v>
      </c>
      <c r="E16" s="3">
        <v>0.50746211508509997</v>
      </c>
      <c r="F16" s="3">
        <v>0.56317972605290301</v>
      </c>
      <c r="G16" s="3">
        <v>0.55667320274740395</v>
      </c>
      <c r="H16" s="2">
        <v>0.42331549077421798</v>
      </c>
      <c r="I16" s="3">
        <v>0.55243451311853897</v>
      </c>
      <c r="J16" s="3">
        <v>0.548413442133593</v>
      </c>
      <c r="K16" s="3">
        <v>0.55147840876063003</v>
      </c>
      <c r="L16" s="3">
        <v>0.57596751908879196</v>
      </c>
      <c r="M16" s="3">
        <v>0.57507482299806501</v>
      </c>
      <c r="N16" s="3">
        <v>0.569044457762933</v>
      </c>
      <c r="O16" s="3">
        <v>0.56651899722189902</v>
      </c>
      <c r="P16" s="2">
        <v>0.33560442801841101</v>
      </c>
      <c r="Q16" s="3">
        <v>0.531163603997996</v>
      </c>
      <c r="R16" s="2">
        <v>0.49364482924410802</v>
      </c>
      <c r="S16" s="2">
        <v>0.314684878382681</v>
      </c>
      <c r="T16" s="2">
        <v>0.30245885441505399</v>
      </c>
      <c r="U16" s="2">
        <v>0.39336589372545999</v>
      </c>
      <c r="V16" s="2">
        <v>0.46474831051155202</v>
      </c>
      <c r="W16" s="2">
        <v>0.36267043797741799</v>
      </c>
      <c r="X16" s="2">
        <v>0.456290089780508</v>
      </c>
      <c r="Y16" s="2">
        <v>0.43370579902475898</v>
      </c>
      <c r="Z16" s="2">
        <v>0.22920121690272199</v>
      </c>
      <c r="AA16" s="2">
        <v>0.43615164417943902</v>
      </c>
      <c r="AB16" s="3">
        <v>0.578568146274408</v>
      </c>
      <c r="AC16" s="2">
        <v>0.44277762513723201</v>
      </c>
      <c r="AD16" s="2">
        <v>0.42353207440580398</v>
      </c>
      <c r="AE16" s="2">
        <v>0.45886374218900999</v>
      </c>
      <c r="AF16" s="3">
        <v>0.53480034699305901</v>
      </c>
      <c r="AG16" s="2">
        <v>0.38179848752279899</v>
      </c>
      <c r="AH16" s="2">
        <v>-0.279475705049677</v>
      </c>
      <c r="AI16" s="3">
        <v>0.631015350405429</v>
      </c>
      <c r="AJ16" s="2">
        <v>0.200841193844846</v>
      </c>
      <c r="AK16" s="2">
        <v>0.24992902575995499</v>
      </c>
      <c r="AL16" s="2">
        <v>0.44049349115599801</v>
      </c>
      <c r="AM16" s="2">
        <v>0.140920036961901</v>
      </c>
      <c r="AN16" s="3">
        <v>0.52832441798556895</v>
      </c>
      <c r="AO16" s="2">
        <v>0.27285342707221</v>
      </c>
      <c r="AP16" s="2">
        <v>0.14100679866879101</v>
      </c>
      <c r="AQ16" s="2">
        <v>-0.40912787227256597</v>
      </c>
      <c r="AR16" s="3">
        <v>0.53125770119567195</v>
      </c>
      <c r="AS16" s="3">
        <v>0.65852518237708701</v>
      </c>
      <c r="AT16" s="2">
        <v>0.48626646596511203</v>
      </c>
      <c r="AU16" s="2">
        <v>0.45786851102538501</v>
      </c>
      <c r="AV16" s="2">
        <v>0.45087551677670801</v>
      </c>
      <c r="AW16" s="2">
        <v>0.13135654333249899</v>
      </c>
      <c r="AX16" s="2">
        <v>0.242420655539028</v>
      </c>
      <c r="AY16" s="2">
        <v>0.40314756734364499</v>
      </c>
      <c r="AZ16" s="3">
        <v>0.58120886719231302</v>
      </c>
      <c r="BA16" s="15"/>
    </row>
    <row r="17" spans="1:53" x14ac:dyDescent="0.3">
      <c r="A17" s="27"/>
      <c r="B17" s="6" t="s">
        <v>24</v>
      </c>
      <c r="C17" s="3">
        <v>-0.59922539893946603</v>
      </c>
      <c r="D17" s="3">
        <v>-0.60326996284300005</v>
      </c>
      <c r="E17" s="2">
        <v>0.14547446662990901</v>
      </c>
      <c r="F17" s="2">
        <v>0.46428027882672201</v>
      </c>
      <c r="G17" s="2">
        <v>0.207165118989145</v>
      </c>
      <c r="H17" s="2">
        <v>0.16314602408333601</v>
      </c>
      <c r="I17" s="2">
        <v>0.466120751112862</v>
      </c>
      <c r="J17" s="2">
        <v>0.19514057950129399</v>
      </c>
      <c r="K17" s="3">
        <v>0.53187737837753901</v>
      </c>
      <c r="L17" s="2">
        <v>0.19992168002073801</v>
      </c>
      <c r="M17" s="2">
        <v>0.33481101235348698</v>
      </c>
      <c r="N17" s="2">
        <v>0.41674737917529198</v>
      </c>
      <c r="O17" s="2">
        <v>0.35066387326736298</v>
      </c>
      <c r="P17" s="2">
        <v>0.26068597230152002</v>
      </c>
      <c r="Q17" s="2">
        <v>0.34323296966212802</v>
      </c>
      <c r="R17" s="2">
        <v>0.24007698948631401</v>
      </c>
      <c r="S17" s="2">
        <v>9.7825595608536806E-2</v>
      </c>
      <c r="T17" s="2">
        <v>-1.2230675688643101E-2</v>
      </c>
      <c r="U17" s="3">
        <v>0.54211023440309403</v>
      </c>
      <c r="V17" s="2">
        <v>0.47996770450139498</v>
      </c>
      <c r="W17" s="3">
        <v>0.61134410988795795</v>
      </c>
      <c r="X17" s="2">
        <v>0.37482101806163398</v>
      </c>
      <c r="Y17" s="2">
        <v>0.47150646318983302</v>
      </c>
      <c r="Z17" s="2">
        <v>0.38511044643852999</v>
      </c>
      <c r="AA17" s="2">
        <v>0.324926523017388</v>
      </c>
      <c r="AB17" s="2">
        <v>0.31572614805540999</v>
      </c>
      <c r="AC17" s="3">
        <v>0.61299236918105304</v>
      </c>
      <c r="AD17" s="3">
        <v>0.51264206043651495</v>
      </c>
      <c r="AE17" s="2">
        <v>0.22977743779597701</v>
      </c>
      <c r="AF17" s="3">
        <v>0.70092471887948204</v>
      </c>
      <c r="AG17" s="3">
        <v>0.64605242332596702</v>
      </c>
      <c r="AH17" s="2">
        <v>-1.3381712433869999E-2</v>
      </c>
      <c r="AI17" s="2">
        <v>0.38163722356667801</v>
      </c>
      <c r="AJ17" s="3">
        <v>0.52986695534712802</v>
      </c>
      <c r="AK17" s="3">
        <v>0.64060690755152905</v>
      </c>
      <c r="AL17" s="3">
        <v>0.841269420520115</v>
      </c>
      <c r="AM17" s="2">
        <v>0.122424786152702</v>
      </c>
      <c r="AN17" s="3">
        <v>0.64961569991753598</v>
      </c>
      <c r="AO17" s="3">
        <v>0.63878931405649297</v>
      </c>
      <c r="AP17" s="3">
        <v>0.56056804802358096</v>
      </c>
      <c r="AQ17" s="2">
        <v>-0.30651712631168998</v>
      </c>
      <c r="AR17" s="3">
        <v>0.52402856599305203</v>
      </c>
      <c r="AS17" s="3">
        <v>0.57565178023595698</v>
      </c>
      <c r="AT17" s="2">
        <v>0.310586273392566</v>
      </c>
      <c r="AU17" s="2">
        <v>8.9158571094500205E-2</v>
      </c>
      <c r="AV17" s="2">
        <v>-5.3778226406818501E-2</v>
      </c>
      <c r="AW17" s="2">
        <v>-0.249780999677294</v>
      </c>
      <c r="AX17" s="3">
        <v>0.66578717908265095</v>
      </c>
      <c r="AY17" s="3">
        <v>0.82514374513061595</v>
      </c>
      <c r="AZ17" s="3">
        <v>0.745707041284705</v>
      </c>
      <c r="BA17" s="15"/>
    </row>
    <row r="18" spans="1:53" x14ac:dyDescent="0.3">
      <c r="A18" s="27"/>
      <c r="B18" s="6" t="s">
        <v>25</v>
      </c>
      <c r="C18" s="2">
        <v>-0.48407279393165098</v>
      </c>
      <c r="D18" s="2">
        <v>-0.47956043345085703</v>
      </c>
      <c r="E18" s="2">
        <v>-6.8270526632972006E-2</v>
      </c>
      <c r="F18" s="2">
        <v>0.31377572973165502</v>
      </c>
      <c r="G18" s="2">
        <v>-4.8788798757974901E-3</v>
      </c>
      <c r="H18" s="2">
        <v>5.44825286995817E-2</v>
      </c>
      <c r="I18" s="2">
        <v>0.37520280042703202</v>
      </c>
      <c r="J18" s="2">
        <v>-1.3440973782439299E-2</v>
      </c>
      <c r="K18" s="2">
        <v>0.321427174708807</v>
      </c>
      <c r="L18" s="2">
        <v>-2.8178187191335701E-3</v>
      </c>
      <c r="M18" s="2">
        <v>0.217716581429867</v>
      </c>
      <c r="N18" s="2">
        <v>0.25869599205933502</v>
      </c>
      <c r="O18" s="2">
        <v>6.4846967928278099E-2</v>
      </c>
      <c r="P18" s="2">
        <v>2.61653079908531E-2</v>
      </c>
      <c r="Q18" s="2">
        <v>6.3362726004473902E-2</v>
      </c>
      <c r="R18" s="2">
        <v>1.1732941918973E-2</v>
      </c>
      <c r="S18" s="2">
        <v>-0.10049718236604099</v>
      </c>
      <c r="T18" s="2">
        <v>-0.168424218787188</v>
      </c>
      <c r="U18" s="3">
        <v>0.54932995199538304</v>
      </c>
      <c r="V18" s="2">
        <v>0.455586839740522</v>
      </c>
      <c r="W18" s="3">
        <v>0.61970169460616897</v>
      </c>
      <c r="X18" s="2">
        <v>0.36942942320448802</v>
      </c>
      <c r="Y18" s="2">
        <v>0.46186511060065399</v>
      </c>
      <c r="Z18" s="2">
        <v>0.43893834478683702</v>
      </c>
      <c r="AA18" s="2">
        <v>0.19040181100470099</v>
      </c>
      <c r="AB18" s="2">
        <v>0.14386049574939599</v>
      </c>
      <c r="AC18" s="3">
        <v>0.67513534428980204</v>
      </c>
      <c r="AD18" s="3">
        <v>0.54907473514805705</v>
      </c>
      <c r="AE18" s="2">
        <v>-3.3011094748543197E-2</v>
      </c>
      <c r="AF18" s="3">
        <v>0.58636963585396196</v>
      </c>
      <c r="AG18" s="3">
        <v>0.65793508722163496</v>
      </c>
      <c r="AH18" s="2">
        <v>0.12681120647577901</v>
      </c>
      <c r="AI18" s="2">
        <v>0.16021455259992301</v>
      </c>
      <c r="AJ18" s="3">
        <v>0.50179284878011399</v>
      </c>
      <c r="AK18" s="3">
        <v>0.66579591235637103</v>
      </c>
      <c r="AL18" s="3">
        <v>0.84676249267440196</v>
      </c>
      <c r="AM18" s="2">
        <v>7.2739347332199597E-2</v>
      </c>
      <c r="AN18" s="3">
        <v>0.54753044663250705</v>
      </c>
      <c r="AO18" s="3">
        <v>0.68680122500404395</v>
      </c>
      <c r="AP18" s="3">
        <v>0.62524126440953898</v>
      </c>
      <c r="AQ18" s="2">
        <v>-0.12713054214727401</v>
      </c>
      <c r="AR18" s="2">
        <v>0.355755599867985</v>
      </c>
      <c r="AS18" s="2">
        <v>0.44906631832090699</v>
      </c>
      <c r="AT18" s="2">
        <v>0.25925032567198902</v>
      </c>
      <c r="AU18" s="2">
        <v>-3.2651582809369903E-2</v>
      </c>
      <c r="AV18" s="2">
        <v>-0.12825718652580401</v>
      </c>
      <c r="AW18" s="2">
        <v>-0.45027206531168901</v>
      </c>
      <c r="AX18" s="3">
        <v>0.757014009006579</v>
      </c>
      <c r="AY18" s="3">
        <v>0.80655219548576396</v>
      </c>
      <c r="AZ18" s="3">
        <v>0.60840122604939695</v>
      </c>
      <c r="BA18" s="15"/>
    </row>
    <row r="19" spans="1:53" x14ac:dyDescent="0.3">
      <c r="A19" s="27"/>
      <c r="B19" s="6" t="s">
        <v>26</v>
      </c>
      <c r="C19" s="3">
        <v>-0.55057274851647497</v>
      </c>
      <c r="D19" s="3">
        <v>-0.55880161110799798</v>
      </c>
      <c r="E19" s="2">
        <v>4.9978913982742797E-2</v>
      </c>
      <c r="F19" s="2">
        <v>0.42313913928545799</v>
      </c>
      <c r="G19" s="2">
        <v>0.1209028728646</v>
      </c>
      <c r="H19" s="2">
        <v>0.133107912113229</v>
      </c>
      <c r="I19" s="2">
        <v>0.452195692773881</v>
      </c>
      <c r="J19" s="2">
        <v>0.10775099105689501</v>
      </c>
      <c r="K19" s="2">
        <v>0.45103525595410199</v>
      </c>
      <c r="L19" s="2">
        <v>0.109060174027272</v>
      </c>
      <c r="M19" s="2">
        <v>0.28631792303988302</v>
      </c>
      <c r="N19" s="2">
        <v>0.34469570075307299</v>
      </c>
      <c r="O19" s="2">
        <v>0.24274040707011299</v>
      </c>
      <c r="P19" s="2">
        <v>0.18064778681215701</v>
      </c>
      <c r="Q19" s="2">
        <v>0.24467840344665001</v>
      </c>
      <c r="R19" s="2">
        <v>0.13974405825921199</v>
      </c>
      <c r="S19" s="2">
        <v>1.7934940176041601E-2</v>
      </c>
      <c r="T19" s="2">
        <v>-9.8971695086476005E-2</v>
      </c>
      <c r="U19" s="3">
        <v>0.56276002407294801</v>
      </c>
      <c r="V19" s="2">
        <v>0.49055983025491501</v>
      </c>
      <c r="W19" s="3">
        <v>0.64196837486472702</v>
      </c>
      <c r="X19" s="2">
        <v>0.38415653655107901</v>
      </c>
      <c r="Y19" s="3">
        <v>0.50737093481275697</v>
      </c>
      <c r="Z19" s="2">
        <v>0.44362754483079597</v>
      </c>
      <c r="AA19" s="2">
        <v>0.30272747216130202</v>
      </c>
      <c r="AB19" s="2">
        <v>0.264985110293874</v>
      </c>
      <c r="AC19" s="3">
        <v>0.61860146311354902</v>
      </c>
      <c r="AD19" s="3">
        <v>0.53279028721341903</v>
      </c>
      <c r="AE19" s="2">
        <v>0.122261826384366</v>
      </c>
      <c r="AF19" s="3">
        <v>0.64582357724233597</v>
      </c>
      <c r="AG19" s="3">
        <v>0.66288219027478501</v>
      </c>
      <c r="AH19" s="2">
        <v>5.4659166043454402E-2</v>
      </c>
      <c r="AI19" s="2">
        <v>0.28534604431069899</v>
      </c>
      <c r="AJ19" s="3">
        <v>0.53568594432320704</v>
      </c>
      <c r="AK19" s="3">
        <v>0.62554821672077998</v>
      </c>
      <c r="AL19" s="3">
        <v>0.86356684374369297</v>
      </c>
      <c r="AM19" s="2">
        <v>0.17320348415475501</v>
      </c>
      <c r="AN19" s="3">
        <v>0.64850628784223097</v>
      </c>
      <c r="AO19" s="3">
        <v>0.70096598215841999</v>
      </c>
      <c r="AP19" s="3">
        <v>0.60143116325347901</v>
      </c>
      <c r="AQ19" s="2">
        <v>-0.219075956562752</v>
      </c>
      <c r="AR19" s="2">
        <v>0.47750475763066702</v>
      </c>
      <c r="AS19" s="3">
        <v>0.55574404042729397</v>
      </c>
      <c r="AT19" s="2">
        <v>0.322202915258192</v>
      </c>
      <c r="AU19" s="2">
        <v>6.0536108193409301E-2</v>
      </c>
      <c r="AV19" s="2">
        <v>-7.7715901699808798E-2</v>
      </c>
      <c r="AW19" s="2">
        <v>-0.35852596762309802</v>
      </c>
      <c r="AX19" s="3">
        <v>0.70490684082922295</v>
      </c>
      <c r="AY19" s="3">
        <v>0.84212132975804899</v>
      </c>
      <c r="AZ19" s="3">
        <v>0.69163024398089801</v>
      </c>
      <c r="BA19" s="15"/>
    </row>
    <row r="20" spans="1:53" x14ac:dyDescent="0.3">
      <c r="A20" s="27"/>
      <c r="B20" s="6" t="s">
        <v>27</v>
      </c>
      <c r="C20" s="3">
        <v>0.52257309481001302</v>
      </c>
      <c r="D20" s="3">
        <v>0.57969784011325998</v>
      </c>
      <c r="E20" s="2">
        <v>-0.10229925693465799</v>
      </c>
      <c r="F20" s="2">
        <v>-0.27864554414848203</v>
      </c>
      <c r="G20" s="2">
        <v>-0.106749580262192</v>
      </c>
      <c r="H20" s="2">
        <v>-0.23328708954805799</v>
      </c>
      <c r="I20" s="2">
        <v>-0.423418703510961</v>
      </c>
      <c r="J20" s="2">
        <v>-0.13287620966865901</v>
      </c>
      <c r="K20" s="2">
        <v>-0.313245331166917</v>
      </c>
      <c r="L20" s="2">
        <v>-6.5092325715361998E-2</v>
      </c>
      <c r="M20" s="2">
        <v>-0.26514265861710501</v>
      </c>
      <c r="N20" s="2">
        <v>-0.23653587803767701</v>
      </c>
      <c r="O20" s="2">
        <v>-0.22244341605569201</v>
      </c>
      <c r="P20" s="2">
        <v>-0.14213550595173299</v>
      </c>
      <c r="Q20" s="2">
        <v>-0.18324621598482299</v>
      </c>
      <c r="R20" s="2">
        <v>-9.7360630280366497E-2</v>
      </c>
      <c r="S20" s="2">
        <v>-5.0354376989247503E-2</v>
      </c>
      <c r="T20" s="2">
        <v>0.14574649234307899</v>
      </c>
      <c r="U20" s="3">
        <v>-0.51313351318191902</v>
      </c>
      <c r="V20" s="2">
        <v>-0.47723966797786199</v>
      </c>
      <c r="W20" s="3">
        <v>-0.55430638186191605</v>
      </c>
      <c r="X20" s="2">
        <v>-0.40303077802998599</v>
      </c>
      <c r="Y20" s="3">
        <v>-0.52432749095403497</v>
      </c>
      <c r="Z20" s="2">
        <v>-0.388780263610496</v>
      </c>
      <c r="AA20" s="2">
        <v>-0.376818234571696</v>
      </c>
      <c r="AB20" s="2">
        <v>-0.33045756056139802</v>
      </c>
      <c r="AC20" s="3">
        <v>-0.54325509879718403</v>
      </c>
      <c r="AD20" s="3">
        <v>-0.542579303532714</v>
      </c>
      <c r="AE20" s="2">
        <v>-0.12793787252930899</v>
      </c>
      <c r="AF20" s="3">
        <v>-0.61845424461832199</v>
      </c>
      <c r="AG20" s="2">
        <v>-0.35695475177576402</v>
      </c>
      <c r="AH20" s="2">
        <v>-1.67237353071754E-2</v>
      </c>
      <c r="AI20" s="2">
        <v>-0.30668533823647498</v>
      </c>
      <c r="AJ20" s="3">
        <v>-0.52190460099963798</v>
      </c>
      <c r="AK20" s="3">
        <v>-0.56686084293876904</v>
      </c>
      <c r="AL20" s="3">
        <v>-0.82547440969522401</v>
      </c>
      <c r="AM20" s="2">
        <v>-0.30304331271802898</v>
      </c>
      <c r="AN20" s="3">
        <v>-0.67435490332159997</v>
      </c>
      <c r="AO20" s="3">
        <v>-0.66768444715421005</v>
      </c>
      <c r="AP20" s="3">
        <v>-0.63394886844417497</v>
      </c>
      <c r="AQ20" s="2">
        <v>0.30714299990188199</v>
      </c>
      <c r="AR20" s="3">
        <v>-0.56970743855303796</v>
      </c>
      <c r="AS20" s="3">
        <v>-0.604467695147346</v>
      </c>
      <c r="AT20" s="2">
        <v>-0.39410060898336602</v>
      </c>
      <c r="AU20" s="2">
        <v>-9.1280581853282403E-2</v>
      </c>
      <c r="AV20" s="2">
        <v>-3.7414267666503E-2</v>
      </c>
      <c r="AW20" s="2">
        <v>0.27260171350331802</v>
      </c>
      <c r="AX20" s="3">
        <v>-0.55643332597122697</v>
      </c>
      <c r="AY20" s="3">
        <v>-0.77822564343935396</v>
      </c>
      <c r="AZ20" s="3">
        <v>-0.62574350123893197</v>
      </c>
      <c r="BA20" s="15"/>
    </row>
    <row r="21" spans="1:53" x14ac:dyDescent="0.3">
      <c r="A21" s="27"/>
      <c r="B21" s="6" t="s">
        <v>28</v>
      </c>
      <c r="C21" s="3">
        <v>-0.59752859481564402</v>
      </c>
      <c r="D21" s="3">
        <v>-0.66698978807688902</v>
      </c>
      <c r="E21" s="2">
        <v>0.26767960163576898</v>
      </c>
      <c r="F21" s="2">
        <v>0.49997554440672998</v>
      </c>
      <c r="G21" s="2">
        <v>0.34696351160859701</v>
      </c>
      <c r="H21" s="2">
        <v>0.26430850774903603</v>
      </c>
      <c r="I21" s="3">
        <v>0.520098358193684</v>
      </c>
      <c r="J21" s="2">
        <v>0.34870886440080701</v>
      </c>
      <c r="K21" s="2">
        <v>0.46616452372023798</v>
      </c>
      <c r="L21" s="2">
        <v>0.361260722515656</v>
      </c>
      <c r="M21" s="2">
        <v>0.48273182467729697</v>
      </c>
      <c r="N21" s="2">
        <v>0.435584514534195</v>
      </c>
      <c r="O21" s="2">
        <v>0.356896852871877</v>
      </c>
      <c r="P21" s="2">
        <v>0.18597234475182001</v>
      </c>
      <c r="Q21" s="2">
        <v>0.33841027036854199</v>
      </c>
      <c r="R21" s="2">
        <v>0.272356621211087</v>
      </c>
      <c r="S21" s="2">
        <v>0.122527045807207</v>
      </c>
      <c r="T21" s="2">
        <v>0.13219081735639501</v>
      </c>
      <c r="U21" s="3">
        <v>0.51666081439582401</v>
      </c>
      <c r="V21" s="3">
        <v>0.52292839202181296</v>
      </c>
      <c r="W21" s="3">
        <v>0.55284897404535904</v>
      </c>
      <c r="X21" s="3">
        <v>0.50055879831274597</v>
      </c>
      <c r="Y21" s="2">
        <v>0.498064886239031</v>
      </c>
      <c r="Z21" s="2">
        <v>0.39551628759472901</v>
      </c>
      <c r="AA21" s="2">
        <v>0.35329120587616603</v>
      </c>
      <c r="AB21" s="2">
        <v>0.43972837401371601</v>
      </c>
      <c r="AC21" s="3">
        <v>0.66913611597308698</v>
      </c>
      <c r="AD21" s="3">
        <v>0.58044690070254001</v>
      </c>
      <c r="AE21" s="2">
        <v>0.26979588582512698</v>
      </c>
      <c r="AF21" s="3">
        <v>0.66111687764092997</v>
      </c>
      <c r="AG21" s="3">
        <v>0.61516576196372896</v>
      </c>
      <c r="AH21" s="2">
        <v>-0.105227695048536</v>
      </c>
      <c r="AI21" s="2">
        <v>0.47773545939742701</v>
      </c>
      <c r="AJ21" s="2">
        <v>0.39364574577627598</v>
      </c>
      <c r="AK21" s="3">
        <v>0.511706427457992</v>
      </c>
      <c r="AL21" s="3">
        <v>0.66771883750539496</v>
      </c>
      <c r="AM21" s="2">
        <v>8.1151332338058504E-2</v>
      </c>
      <c r="AN21" s="3">
        <v>0.59191483908415998</v>
      </c>
      <c r="AO21" s="2">
        <v>0.499712555205027</v>
      </c>
      <c r="AP21" s="2">
        <v>0.359568789710556</v>
      </c>
      <c r="AQ21" s="2">
        <v>-0.33396456744047198</v>
      </c>
      <c r="AR21" s="2">
        <v>0.49420550369213001</v>
      </c>
      <c r="AS21" s="3">
        <v>0.61387653688722499</v>
      </c>
      <c r="AT21" s="2">
        <v>0.42339134306369097</v>
      </c>
      <c r="AU21" s="2">
        <v>0.29233710364279603</v>
      </c>
      <c r="AV21" s="2">
        <v>0.25417751383628401</v>
      </c>
      <c r="AW21" s="2">
        <v>-0.14814295522208201</v>
      </c>
      <c r="AX21" s="3">
        <v>0.54091900469439802</v>
      </c>
      <c r="AY21" s="3">
        <v>0.634340259585079</v>
      </c>
      <c r="AZ21" s="3">
        <v>0.64456098160395003</v>
      </c>
      <c r="BA21" s="15"/>
    </row>
    <row r="22" spans="1:53" x14ac:dyDescent="0.3">
      <c r="A22" s="27"/>
      <c r="B22" s="5" t="s">
        <v>63</v>
      </c>
      <c r="C22" s="2">
        <v>-0.37544722997426999</v>
      </c>
      <c r="D22" s="2">
        <v>-0.38058425436731902</v>
      </c>
      <c r="E22" s="2">
        <v>-3.97423539682649E-2</v>
      </c>
      <c r="F22" s="2">
        <v>0.25792240730302302</v>
      </c>
      <c r="G22" s="2">
        <v>-3.6840023745000901E-2</v>
      </c>
      <c r="H22" s="2">
        <v>4.23643574019818E-2</v>
      </c>
      <c r="I22" s="2">
        <v>0.278990459034891</v>
      </c>
      <c r="J22" s="2">
        <v>-3.00098945608909E-3</v>
      </c>
      <c r="K22" s="2">
        <v>0.22579602972289101</v>
      </c>
      <c r="L22" s="2">
        <v>-1.0285308452688401E-2</v>
      </c>
      <c r="M22" s="2">
        <v>0.180684613659679</v>
      </c>
      <c r="N22" s="2">
        <v>0.155152037369859</v>
      </c>
      <c r="O22" s="2">
        <v>0.107991895104761</v>
      </c>
      <c r="P22" s="2">
        <v>0.107545453195291</v>
      </c>
      <c r="Q22" s="2">
        <v>0.10774788182827701</v>
      </c>
      <c r="R22" s="2">
        <v>4.9666519844627798E-2</v>
      </c>
      <c r="S22" s="2">
        <v>-2.9692361111033402E-3</v>
      </c>
      <c r="T22" s="2">
        <v>-0.12560201983678901</v>
      </c>
      <c r="U22" s="2">
        <v>0.45879562224413101</v>
      </c>
      <c r="V22" s="2">
        <v>0.46754285964984699</v>
      </c>
      <c r="W22" s="2">
        <v>0.39214856158837103</v>
      </c>
      <c r="X22" s="2">
        <v>0.39516291111964102</v>
      </c>
      <c r="Y22" s="2">
        <v>0.381463120144311</v>
      </c>
      <c r="Z22" s="2">
        <v>0.31058564721273701</v>
      </c>
      <c r="AA22" s="2">
        <v>0.30013688232123298</v>
      </c>
      <c r="AB22" s="2">
        <v>0.116541205487769</v>
      </c>
      <c r="AC22" s="3">
        <v>0.51571132195269198</v>
      </c>
      <c r="AD22" s="2">
        <v>0.48963038648139801</v>
      </c>
      <c r="AE22" s="2">
        <v>9.0419140369446208E-3</v>
      </c>
      <c r="AF22" s="2">
        <v>0.41755832770615398</v>
      </c>
      <c r="AG22" s="3">
        <v>0.63564692778834897</v>
      </c>
      <c r="AH22" s="2">
        <v>0.17935507132440301</v>
      </c>
      <c r="AI22" s="2">
        <v>0.171508939666939</v>
      </c>
      <c r="AJ22" s="2">
        <v>0.42131088931594501</v>
      </c>
      <c r="AK22" s="3">
        <v>0.57734530064284395</v>
      </c>
      <c r="AL22" s="3">
        <v>0.69764745642234904</v>
      </c>
      <c r="AM22" s="2">
        <v>6.5666902862297899E-2</v>
      </c>
      <c r="AN22" s="2">
        <v>0.39519344604221901</v>
      </c>
      <c r="AO22" s="3">
        <v>0.51752676592694902</v>
      </c>
      <c r="AP22" s="3">
        <v>0.51081055644833995</v>
      </c>
      <c r="AQ22" s="2">
        <v>-7.4433873720228999E-2</v>
      </c>
      <c r="AR22" s="2">
        <v>0.27039323377483898</v>
      </c>
      <c r="AS22" s="2">
        <v>0.30527716053939802</v>
      </c>
      <c r="AT22" s="2">
        <v>3.5644136891055098E-2</v>
      </c>
      <c r="AU22" s="2">
        <v>-0.13633852802687901</v>
      </c>
      <c r="AV22" s="2">
        <v>-0.27835340732685299</v>
      </c>
      <c r="AW22" s="2">
        <v>-0.354334458615228</v>
      </c>
      <c r="AX22" s="3">
        <v>0.53554287183903504</v>
      </c>
      <c r="AY22" s="3">
        <v>0.63569244234038103</v>
      </c>
      <c r="AZ22" s="3">
        <v>0.54029393741754494</v>
      </c>
      <c r="BA22" s="15"/>
    </row>
    <row r="23" spans="1:53" x14ac:dyDescent="0.3">
      <c r="A23" s="27" t="s">
        <v>58</v>
      </c>
      <c r="B23" s="4" t="s">
        <v>33</v>
      </c>
      <c r="C23" s="3">
        <v>-0.58475935100558596</v>
      </c>
      <c r="D23" s="3">
        <v>-0.58571956925327295</v>
      </c>
      <c r="E23" s="2">
        <v>0.296117282983696</v>
      </c>
      <c r="F23" s="3">
        <v>0.51166741708705599</v>
      </c>
      <c r="G23" s="2">
        <v>0.40471262321719798</v>
      </c>
      <c r="H23" s="2">
        <v>0.29582614720297401</v>
      </c>
      <c r="I23" s="3">
        <v>0.53247925684417297</v>
      </c>
      <c r="J23" s="2">
        <v>0.37114677109479799</v>
      </c>
      <c r="K23" s="3">
        <v>0.61285588914258804</v>
      </c>
      <c r="L23" s="2">
        <v>0.33062781055556201</v>
      </c>
      <c r="M23" s="2">
        <v>0.41436483213873598</v>
      </c>
      <c r="N23" s="3">
        <v>0.51767220400639402</v>
      </c>
      <c r="O23" s="2">
        <v>0.41299857221289699</v>
      </c>
      <c r="P23" s="2">
        <v>0.25027616797437702</v>
      </c>
      <c r="Q23" s="2">
        <v>0.37816533686137799</v>
      </c>
      <c r="R23" s="2">
        <v>0.25930677965479898</v>
      </c>
      <c r="S23" s="2">
        <v>0.13157758912711201</v>
      </c>
      <c r="T23" s="2">
        <v>0.103343685975924</v>
      </c>
      <c r="U23" s="3">
        <v>0.60779463316524196</v>
      </c>
      <c r="V23" s="3">
        <v>0.55582432515350499</v>
      </c>
      <c r="W23" s="3">
        <v>0.68688611797279797</v>
      </c>
      <c r="X23" s="2">
        <v>0.38117806018169698</v>
      </c>
      <c r="Y23" s="3">
        <v>0.610651596634603</v>
      </c>
      <c r="Z23" s="2">
        <v>0.45204828577017098</v>
      </c>
      <c r="AA23" s="2">
        <v>0.41385260406639102</v>
      </c>
      <c r="AB23" s="3">
        <v>0.504476503915393</v>
      </c>
      <c r="AC23" s="3">
        <v>0.56542277582299105</v>
      </c>
      <c r="AD23" s="2">
        <v>0.38975912715768002</v>
      </c>
      <c r="AE23" s="2">
        <v>0.377471044527107</v>
      </c>
      <c r="AF23" s="3">
        <v>0.58309804932287601</v>
      </c>
      <c r="AG23" s="2">
        <v>0.39371592395828298</v>
      </c>
      <c r="AH23" s="2">
        <v>-0.17421011606143</v>
      </c>
      <c r="AI23" s="3">
        <v>0.51030406070574397</v>
      </c>
      <c r="AJ23" s="2">
        <v>0.35941370230812703</v>
      </c>
      <c r="AK23" s="2">
        <v>0.45032157680463297</v>
      </c>
      <c r="AL23" s="3">
        <v>0.68047752659084904</v>
      </c>
      <c r="AM23" s="2">
        <v>0.31187756514882098</v>
      </c>
      <c r="AN23" s="3">
        <v>0.75603068502583104</v>
      </c>
      <c r="AO23" s="3">
        <v>0.66323372474067899</v>
      </c>
      <c r="AP23" s="3">
        <v>0.50102607924226605</v>
      </c>
      <c r="AQ23" s="2">
        <v>-0.276190338299455</v>
      </c>
      <c r="AR23" s="3">
        <v>0.666671451974296</v>
      </c>
      <c r="AS23" s="3">
        <v>0.57346448300234099</v>
      </c>
      <c r="AT23" s="2">
        <v>0.48073497903571399</v>
      </c>
      <c r="AU23" s="2">
        <v>0.34202764908196398</v>
      </c>
      <c r="AV23" s="2">
        <v>0.21482404797075</v>
      </c>
      <c r="AW23" s="2">
        <v>-0.11156645637403199</v>
      </c>
      <c r="AX23" s="3">
        <v>0.58077972785491505</v>
      </c>
      <c r="AY23" s="3">
        <v>0.70164490119061695</v>
      </c>
      <c r="AZ23" s="3">
        <v>0.57774314682675698</v>
      </c>
      <c r="BA23" s="15"/>
    </row>
    <row r="24" spans="1:53" x14ac:dyDescent="0.3">
      <c r="A24" s="27"/>
      <c r="B24" s="6" t="s">
        <v>34</v>
      </c>
      <c r="C24" s="3">
        <v>-0.70616985624307405</v>
      </c>
      <c r="D24" s="3">
        <v>-0.67316103728482601</v>
      </c>
      <c r="E24" s="3">
        <v>0.51775005099979399</v>
      </c>
      <c r="F24" s="3">
        <v>0.67625230652194301</v>
      </c>
      <c r="G24" s="3">
        <v>0.624743579370302</v>
      </c>
      <c r="H24" s="2">
        <v>0.46066114340604403</v>
      </c>
      <c r="I24" s="3">
        <v>0.63222348084725999</v>
      </c>
      <c r="J24" s="3">
        <v>0.66709188705984901</v>
      </c>
      <c r="K24" s="3">
        <v>0.707917979516692</v>
      </c>
      <c r="L24" s="3">
        <v>0.60440506723523402</v>
      </c>
      <c r="M24" s="3">
        <v>0.63163190001304304</v>
      </c>
      <c r="N24" s="3">
        <v>0.59398448667349901</v>
      </c>
      <c r="O24" s="3">
        <v>0.62522923548117204</v>
      </c>
      <c r="P24" s="2">
        <v>0.33777486303751802</v>
      </c>
      <c r="Q24" s="3">
        <v>0.54499961780865902</v>
      </c>
      <c r="R24" s="2">
        <v>0.40900758863699699</v>
      </c>
      <c r="S24" s="2">
        <v>0.22183375329587199</v>
      </c>
      <c r="T24" s="2">
        <v>0.41828961679475601</v>
      </c>
      <c r="U24" s="3">
        <v>0.51024943376300003</v>
      </c>
      <c r="V24" s="3">
        <v>0.55157649585840596</v>
      </c>
      <c r="W24" s="2">
        <v>0.47089802238504502</v>
      </c>
      <c r="X24" s="2">
        <v>0.38814008489045099</v>
      </c>
      <c r="Y24" s="3">
        <v>0.57832854298836001</v>
      </c>
      <c r="Z24" s="2">
        <v>0.25409171521343699</v>
      </c>
      <c r="AA24" s="2">
        <v>0.46561815324189298</v>
      </c>
      <c r="AB24" s="3">
        <v>0.74551274948050805</v>
      </c>
      <c r="AC24" s="3">
        <v>0.53445948026293899</v>
      </c>
      <c r="AD24" s="2">
        <v>0.37020062706191298</v>
      </c>
      <c r="AE24" s="3">
        <v>0.57025173074045798</v>
      </c>
      <c r="AF24" s="2">
        <v>0.410939304313231</v>
      </c>
      <c r="AG24" s="2">
        <v>0.30125500458516202</v>
      </c>
      <c r="AH24" s="2">
        <v>-0.222280481353438</v>
      </c>
      <c r="AI24" s="3">
        <v>0.74539660855590195</v>
      </c>
      <c r="AJ24" s="2">
        <v>0.115558905375995</v>
      </c>
      <c r="AK24" s="2">
        <v>0.20382851899992199</v>
      </c>
      <c r="AL24" s="3">
        <v>0.54706819542138496</v>
      </c>
      <c r="AM24" s="2">
        <v>0.26702489148963299</v>
      </c>
      <c r="AN24" s="3">
        <v>0.71329545966143304</v>
      </c>
      <c r="AO24" s="2">
        <v>0.47152398177782701</v>
      </c>
      <c r="AP24" s="2">
        <v>0.33373480766951502</v>
      </c>
      <c r="AQ24" s="2">
        <v>-0.48956188327544897</v>
      </c>
      <c r="AR24" s="3">
        <v>0.76078386606808102</v>
      </c>
      <c r="AS24" s="3">
        <v>0.71511972620908704</v>
      </c>
      <c r="AT24" s="3">
        <v>0.52443084240628801</v>
      </c>
      <c r="AU24" s="3">
        <v>0.65498554973769696</v>
      </c>
      <c r="AV24" s="2">
        <v>0.45651680277170398</v>
      </c>
      <c r="AW24" s="2">
        <v>7.2027540432866105E-2</v>
      </c>
      <c r="AX24" s="2">
        <v>0.285323339116622</v>
      </c>
      <c r="AY24" s="2">
        <v>0.488693945775938</v>
      </c>
      <c r="AZ24" s="3">
        <v>0.55923095485490604</v>
      </c>
      <c r="BA24" s="15"/>
    </row>
    <row r="25" spans="1:53" x14ac:dyDescent="0.3">
      <c r="A25" s="27"/>
      <c r="B25" s="6" t="s">
        <v>35</v>
      </c>
      <c r="C25" s="3">
        <v>-0.68463277465063899</v>
      </c>
      <c r="D25" s="3">
        <v>-0.66499560597875695</v>
      </c>
      <c r="E25" s="3">
        <v>0.54568690387494101</v>
      </c>
      <c r="F25" s="3">
        <v>0.62931574524033795</v>
      </c>
      <c r="G25" s="3">
        <v>0.63810979908717502</v>
      </c>
      <c r="H25" s="2">
        <v>0.46153614930433501</v>
      </c>
      <c r="I25" s="3">
        <v>0.60104154442718105</v>
      </c>
      <c r="J25" s="3">
        <v>0.61165548665388303</v>
      </c>
      <c r="K25" s="3">
        <v>0.73941158991856304</v>
      </c>
      <c r="L25" s="3">
        <v>0.58830970430560503</v>
      </c>
      <c r="M25" s="3">
        <v>0.55554380186809804</v>
      </c>
      <c r="N25" s="3">
        <v>0.61579874540733004</v>
      </c>
      <c r="O25" s="3">
        <v>0.62623019774761401</v>
      </c>
      <c r="P25" s="2">
        <v>0.36114439351593902</v>
      </c>
      <c r="Q25" s="3">
        <v>0.56623279902337198</v>
      </c>
      <c r="R25" s="2">
        <v>0.44291016870973499</v>
      </c>
      <c r="S25" s="2">
        <v>0.25747308766076399</v>
      </c>
      <c r="T25" s="2">
        <v>0.388368599491063</v>
      </c>
      <c r="U25" s="3">
        <v>0.50328852287236103</v>
      </c>
      <c r="V25" s="3">
        <v>0.50142661063235305</v>
      </c>
      <c r="W25" s="3">
        <v>0.56884039561752997</v>
      </c>
      <c r="X25" s="2">
        <v>0.30172373868654701</v>
      </c>
      <c r="Y25" s="3">
        <v>0.55860423842638696</v>
      </c>
      <c r="Z25" s="2">
        <v>0.26195621274433001</v>
      </c>
      <c r="AA25" s="2">
        <v>0.434494282709464</v>
      </c>
      <c r="AB25" s="3">
        <v>0.71842524141472797</v>
      </c>
      <c r="AC25" s="2">
        <v>0.44701386462575099</v>
      </c>
      <c r="AD25" s="2">
        <v>0.26009956479061003</v>
      </c>
      <c r="AE25" s="3">
        <v>0.62600089306581297</v>
      </c>
      <c r="AF25" s="2">
        <v>0.459812265641799</v>
      </c>
      <c r="AG25" s="2">
        <v>0.239981293239137</v>
      </c>
      <c r="AH25" s="2">
        <v>-0.299198146107785</v>
      </c>
      <c r="AI25" s="3">
        <v>0.720014561445252</v>
      </c>
      <c r="AJ25" s="2">
        <v>0.148237234881856</v>
      </c>
      <c r="AK25" s="2">
        <v>0.22354325773815301</v>
      </c>
      <c r="AL25" s="3">
        <v>0.52913194863478297</v>
      </c>
      <c r="AM25" s="2">
        <v>0.30302161414246298</v>
      </c>
      <c r="AN25" s="3">
        <v>0.75816989769022403</v>
      </c>
      <c r="AO25" s="3">
        <v>0.52852798512178201</v>
      </c>
      <c r="AP25" s="2">
        <v>0.33189109933303301</v>
      </c>
      <c r="AQ25" s="2">
        <v>-0.383871058666998</v>
      </c>
      <c r="AR25" s="3">
        <v>0.76532646604447696</v>
      </c>
      <c r="AS25" s="3">
        <v>0.68641006961852602</v>
      </c>
      <c r="AT25" s="3">
        <v>0.60103940483396401</v>
      </c>
      <c r="AU25" s="3">
        <v>0.59576049931380703</v>
      </c>
      <c r="AV25" s="2">
        <v>0.475318943675276</v>
      </c>
      <c r="AW25" s="2">
        <v>0.153605599870245</v>
      </c>
      <c r="AX25" s="2">
        <v>0.34251710265879498</v>
      </c>
      <c r="AY25" s="3">
        <v>0.51382785708053103</v>
      </c>
      <c r="AZ25" s="3">
        <v>0.53664671851441303</v>
      </c>
      <c r="BA25" s="15"/>
    </row>
    <row r="26" spans="1:53" x14ac:dyDescent="0.3">
      <c r="A26" s="27"/>
      <c r="B26" s="6" t="s">
        <v>36</v>
      </c>
      <c r="C26" s="3">
        <v>-0.62533010531699595</v>
      </c>
      <c r="D26" s="3">
        <v>-0.55906914595318602</v>
      </c>
      <c r="E26" s="2">
        <v>0.220172242155878</v>
      </c>
      <c r="F26" s="2">
        <v>0.33541822352147799</v>
      </c>
      <c r="G26" s="2">
        <v>0.22272622429793401</v>
      </c>
      <c r="H26" s="2">
        <v>0.16484108885034901</v>
      </c>
      <c r="I26" s="2">
        <v>0.32341826681235403</v>
      </c>
      <c r="J26" s="2">
        <v>0.23989040990699301</v>
      </c>
      <c r="K26" s="3">
        <v>0.561218416517685</v>
      </c>
      <c r="L26" s="2">
        <v>0.250393389267347</v>
      </c>
      <c r="M26" s="2">
        <v>0.35674086335163702</v>
      </c>
      <c r="N26" s="2">
        <v>0.386828020117847</v>
      </c>
      <c r="O26" s="2">
        <v>0.434708277545166</v>
      </c>
      <c r="P26" s="2">
        <v>0.242067341665922</v>
      </c>
      <c r="Q26" s="2">
        <v>0.39620928434135699</v>
      </c>
      <c r="R26" s="2">
        <v>0.25759404612577602</v>
      </c>
      <c r="S26" s="2">
        <v>5.9359345512284098E-2</v>
      </c>
      <c r="T26" s="2">
        <v>0.113181314532983</v>
      </c>
      <c r="U26" s="3">
        <v>0.57827620395217705</v>
      </c>
      <c r="V26" s="3">
        <v>0.51481418699911896</v>
      </c>
      <c r="W26" s="3">
        <v>0.602756916138524</v>
      </c>
      <c r="X26" s="2">
        <v>0.30606696743809197</v>
      </c>
      <c r="Y26" s="3">
        <v>0.52997411162209995</v>
      </c>
      <c r="Z26" s="2">
        <v>0.29464841649123102</v>
      </c>
      <c r="AA26" s="2">
        <v>0.413664042060645</v>
      </c>
      <c r="AB26" s="2">
        <v>0.44628611837142501</v>
      </c>
      <c r="AC26" s="3">
        <v>0.63792244984281499</v>
      </c>
      <c r="AD26" s="2">
        <v>0.46253005073604497</v>
      </c>
      <c r="AE26" s="2">
        <v>0.42622595572795102</v>
      </c>
      <c r="AF26" s="3">
        <v>0.63915538058615196</v>
      </c>
      <c r="AG26" s="2">
        <v>0.437654821757684</v>
      </c>
      <c r="AH26" s="2">
        <v>-4.2393358593236397E-2</v>
      </c>
      <c r="AI26" s="3">
        <v>0.50192258406966395</v>
      </c>
      <c r="AJ26" s="2">
        <v>0.39710269732751202</v>
      </c>
      <c r="AK26" s="3">
        <v>0.59487899594553995</v>
      </c>
      <c r="AL26" s="3">
        <v>0.74811264948557898</v>
      </c>
      <c r="AM26" s="2">
        <v>0.239858489296359</v>
      </c>
      <c r="AN26" s="3">
        <v>0.760047127470457</v>
      </c>
      <c r="AO26" s="3">
        <v>0.65119310116536999</v>
      </c>
      <c r="AP26" s="3">
        <v>0.59618870366772503</v>
      </c>
      <c r="AQ26" s="2">
        <v>-0.378514080861445</v>
      </c>
      <c r="AR26" s="3">
        <v>0.73823260260800105</v>
      </c>
      <c r="AS26" s="3">
        <v>0.60487490257299403</v>
      </c>
      <c r="AT26" s="2">
        <v>0.34721176175007301</v>
      </c>
      <c r="AU26" s="2">
        <v>0.25183348092886398</v>
      </c>
      <c r="AV26" s="2">
        <v>8.0429071596943999E-2</v>
      </c>
      <c r="AW26" s="2">
        <v>-0.19609100805837301</v>
      </c>
      <c r="AX26" s="3">
        <v>0.53547450268271202</v>
      </c>
      <c r="AY26" s="3">
        <v>0.71983236814880602</v>
      </c>
      <c r="AZ26" s="3">
        <v>0.65286200244027703</v>
      </c>
      <c r="BA26" s="15"/>
    </row>
    <row r="27" spans="1:53" x14ac:dyDescent="0.3">
      <c r="A27" s="27"/>
      <c r="B27" s="6" t="s">
        <v>1</v>
      </c>
      <c r="C27" s="3">
        <v>-0.56174185459568604</v>
      </c>
      <c r="D27" s="3">
        <v>-0.59460412955772901</v>
      </c>
      <c r="E27" s="2">
        <v>0.40649170448752198</v>
      </c>
      <c r="F27" s="2">
        <v>0.47557783156689198</v>
      </c>
      <c r="G27" s="3">
        <v>0.50252514139666704</v>
      </c>
      <c r="H27" s="2">
        <v>0.21568471353131499</v>
      </c>
      <c r="I27" s="2">
        <v>0.41258220497021197</v>
      </c>
      <c r="J27" s="3">
        <v>0.54992214980114396</v>
      </c>
      <c r="K27" s="3">
        <v>0.61219666996272204</v>
      </c>
      <c r="L27" s="2">
        <v>0.48791529361984598</v>
      </c>
      <c r="M27" s="2">
        <v>0.40900919023109</v>
      </c>
      <c r="N27" s="3">
        <v>0.50393960724409403</v>
      </c>
      <c r="O27" s="2">
        <v>0.47950826332589203</v>
      </c>
      <c r="P27" s="2">
        <v>0.165811733126077</v>
      </c>
      <c r="Q27" s="2">
        <v>0.40970726794456302</v>
      </c>
      <c r="R27" s="2">
        <v>0.313947271688787</v>
      </c>
      <c r="S27" s="2">
        <v>9.7654111839667906E-2</v>
      </c>
      <c r="T27" s="2">
        <v>0.35731894046391599</v>
      </c>
      <c r="U27" s="2">
        <v>0.48479253715573201</v>
      </c>
      <c r="V27" s="2">
        <v>0.48697077834744901</v>
      </c>
      <c r="W27" s="2">
        <v>0.470176582630079</v>
      </c>
      <c r="X27" s="2">
        <v>0.35987890440068898</v>
      </c>
      <c r="Y27" s="2">
        <v>0.491229938805953</v>
      </c>
      <c r="Z27" s="2">
        <v>0.21218272236244801</v>
      </c>
      <c r="AA27" s="2">
        <v>0.37912929919416499</v>
      </c>
      <c r="AB27" s="3">
        <v>0.64276609224054604</v>
      </c>
      <c r="AC27" s="2">
        <v>0.44826997921676498</v>
      </c>
      <c r="AD27" s="2">
        <v>0.24762295673488899</v>
      </c>
      <c r="AE27" s="3">
        <v>0.61006129211468496</v>
      </c>
      <c r="AF27" s="2">
        <v>0.38323544387219299</v>
      </c>
      <c r="AG27" s="2">
        <v>0.15960061379100701</v>
      </c>
      <c r="AH27" s="2">
        <v>-0.29161360616437998</v>
      </c>
      <c r="AI27" s="3">
        <v>0.60388358271294795</v>
      </c>
      <c r="AJ27" s="2">
        <v>0.111778559452494</v>
      </c>
      <c r="AK27" s="2">
        <v>0.20535044117276799</v>
      </c>
      <c r="AL27" s="2">
        <v>0.37986699756932901</v>
      </c>
      <c r="AM27" s="2">
        <v>0.18076993550002199</v>
      </c>
      <c r="AN27" s="3">
        <v>0.59755626392903405</v>
      </c>
      <c r="AO27" s="2">
        <v>0.43073179312043303</v>
      </c>
      <c r="AP27" s="2">
        <v>0.26274230710866803</v>
      </c>
      <c r="AQ27" s="2">
        <v>-0.34222435622721997</v>
      </c>
      <c r="AR27" s="3">
        <v>0.66227005047892495</v>
      </c>
      <c r="AS27" s="2">
        <v>0.44062520738309702</v>
      </c>
      <c r="AT27" s="3">
        <v>0.50596115676089204</v>
      </c>
      <c r="AU27" s="3">
        <v>0.63688909222385603</v>
      </c>
      <c r="AV27" s="2">
        <v>0.45543998836695898</v>
      </c>
      <c r="AW27" s="2">
        <v>0.15500998924763301</v>
      </c>
      <c r="AX27" s="2">
        <v>0.29109353581518999</v>
      </c>
      <c r="AY27" s="2">
        <v>0.37022778285781799</v>
      </c>
      <c r="AZ27" s="2">
        <v>0.33763815866450902</v>
      </c>
      <c r="BA27" s="15"/>
    </row>
    <row r="28" spans="1:53" x14ac:dyDescent="0.3">
      <c r="A28" s="27"/>
      <c r="B28" s="6" t="s">
        <v>2</v>
      </c>
      <c r="C28" s="3">
        <v>-0.66872522863647998</v>
      </c>
      <c r="D28" s="3">
        <v>-0.66611303184301396</v>
      </c>
      <c r="E28" s="3">
        <v>0.55371877803513303</v>
      </c>
      <c r="F28" s="3">
        <v>0.62054133204016104</v>
      </c>
      <c r="G28" s="3">
        <v>0.65423928364687101</v>
      </c>
      <c r="H28" s="2">
        <v>0.45109703788080602</v>
      </c>
      <c r="I28" s="3">
        <v>0.58681640413812297</v>
      </c>
      <c r="J28" s="3">
        <v>0.64246291115640397</v>
      </c>
      <c r="K28" s="3">
        <v>0.78993353300412705</v>
      </c>
      <c r="L28" s="3">
        <v>0.64942739150249296</v>
      </c>
      <c r="M28" s="3">
        <v>0.60659890199730104</v>
      </c>
      <c r="N28" s="3">
        <v>0.66044576819409195</v>
      </c>
      <c r="O28" s="3">
        <v>0.685884785230648</v>
      </c>
      <c r="P28" s="2">
        <v>0.38995318707695698</v>
      </c>
      <c r="Q28" s="3">
        <v>0.62590381153966301</v>
      </c>
      <c r="R28" s="3">
        <v>0.51051251502292705</v>
      </c>
      <c r="S28" s="2">
        <v>0.28978925135065298</v>
      </c>
      <c r="T28" s="2">
        <v>0.44402132061702199</v>
      </c>
      <c r="U28" s="3">
        <v>0.51786354164995196</v>
      </c>
      <c r="V28" s="3">
        <v>0.53406115419688804</v>
      </c>
      <c r="W28" s="3">
        <v>0.54223634895367201</v>
      </c>
      <c r="X28" s="2">
        <v>0.24559563011372601</v>
      </c>
      <c r="Y28" s="3">
        <v>0.53979891880453601</v>
      </c>
      <c r="Z28" s="2">
        <v>0.157637350304452</v>
      </c>
      <c r="AA28" s="2">
        <v>0.420484836377232</v>
      </c>
      <c r="AB28" s="3">
        <v>0.69188723221005799</v>
      </c>
      <c r="AC28" s="2">
        <v>0.47534095659689002</v>
      </c>
      <c r="AD28" s="2">
        <v>0.25513542725843102</v>
      </c>
      <c r="AE28" s="3">
        <v>0.65680352572469902</v>
      </c>
      <c r="AF28" s="2">
        <v>0.43122561875949</v>
      </c>
      <c r="AG28" s="2">
        <v>0.26719182570962902</v>
      </c>
      <c r="AH28" s="2">
        <v>-0.28569471647745798</v>
      </c>
      <c r="AI28" s="3">
        <v>0.75768429916343705</v>
      </c>
      <c r="AJ28" s="2">
        <v>0.101613360135916</v>
      </c>
      <c r="AK28" s="2">
        <v>0.229245260924821</v>
      </c>
      <c r="AL28" s="2">
        <v>0.47579943352543502</v>
      </c>
      <c r="AM28" s="2">
        <v>0.26337473576874598</v>
      </c>
      <c r="AN28" s="3">
        <v>0.72075462866149997</v>
      </c>
      <c r="AO28" s="2">
        <v>0.48612855270468802</v>
      </c>
      <c r="AP28" s="2">
        <v>0.29873611040012199</v>
      </c>
      <c r="AQ28" s="2">
        <v>-0.36194964726337198</v>
      </c>
      <c r="AR28" s="3">
        <v>0.74226438570339104</v>
      </c>
      <c r="AS28" s="3">
        <v>0.64828292245812302</v>
      </c>
      <c r="AT28" s="3">
        <v>0.57796169969812905</v>
      </c>
      <c r="AU28" s="3">
        <v>0.560367062712116</v>
      </c>
      <c r="AV28" s="2">
        <v>0.45912474296938099</v>
      </c>
      <c r="AW28" s="2">
        <v>0.20897727114112</v>
      </c>
      <c r="AX28" s="2">
        <v>0.311957288701669</v>
      </c>
      <c r="AY28" s="2">
        <v>0.42251472886382502</v>
      </c>
      <c r="AZ28" s="3">
        <v>0.51188827492671196</v>
      </c>
      <c r="BA28" s="15"/>
    </row>
    <row r="29" spans="1:53" x14ac:dyDescent="0.3">
      <c r="A29" s="27"/>
      <c r="B29" s="6" t="s">
        <v>3</v>
      </c>
      <c r="C29" s="2">
        <v>-0.27010444373790399</v>
      </c>
      <c r="D29" s="2">
        <v>-0.283090894078386</v>
      </c>
      <c r="E29" s="2">
        <v>0.20518910465763601</v>
      </c>
      <c r="F29" s="2">
        <v>0.27185657112323203</v>
      </c>
      <c r="G29" s="2">
        <v>0.29899103459785797</v>
      </c>
      <c r="H29" s="2">
        <v>0.16298040608266501</v>
      </c>
      <c r="I29" s="2">
        <v>0.27622190803421598</v>
      </c>
      <c r="J29" s="2">
        <v>0.35745139648487201</v>
      </c>
      <c r="K29" s="2">
        <v>9.7968280820856804E-2</v>
      </c>
      <c r="L29" s="2">
        <v>0.24104055855336501</v>
      </c>
      <c r="M29" s="2">
        <v>0.22000088915101099</v>
      </c>
      <c r="N29" s="2">
        <v>6.3349689138573001E-2</v>
      </c>
      <c r="O29" s="2">
        <v>0.187252584334133</v>
      </c>
      <c r="P29" s="2">
        <v>2.333695584115E-2</v>
      </c>
      <c r="Q29" s="2">
        <v>0.14824503131287101</v>
      </c>
      <c r="R29" s="2">
        <v>5.5479854116842302E-2</v>
      </c>
      <c r="S29" s="2">
        <v>4.96698380900834E-2</v>
      </c>
      <c r="T29" s="2">
        <v>8.90560736834419E-2</v>
      </c>
      <c r="U29" s="2">
        <v>-5.7257634477414603E-2</v>
      </c>
      <c r="V29" s="2">
        <v>0.119698458834089</v>
      </c>
      <c r="W29" s="2">
        <v>3.1107363105599601E-2</v>
      </c>
      <c r="X29" s="2">
        <v>0.46715352833143098</v>
      </c>
      <c r="Y29" s="2">
        <v>9.40208813134642E-2</v>
      </c>
      <c r="Z29" s="2">
        <v>0.31557222168526999</v>
      </c>
      <c r="AA29" s="2">
        <v>0.23830312451774999</v>
      </c>
      <c r="AB29" s="2">
        <v>0.24046592163723801</v>
      </c>
      <c r="AC29" s="2">
        <v>0.13042983238768899</v>
      </c>
      <c r="AD29" s="2">
        <v>0.22714985598691001</v>
      </c>
      <c r="AE29" s="2">
        <v>0.22330660234147701</v>
      </c>
      <c r="AF29" s="2">
        <v>0.365058196282532</v>
      </c>
      <c r="AG29" s="2">
        <v>0.30498641594384401</v>
      </c>
      <c r="AH29" s="2">
        <v>-0.105960703678523</v>
      </c>
      <c r="AI29" s="2">
        <v>0.29529636888963801</v>
      </c>
      <c r="AJ29" s="2">
        <v>0.32546909015688202</v>
      </c>
      <c r="AK29" s="2">
        <v>0.116378310018648</v>
      </c>
      <c r="AL29" s="2">
        <v>0.160099674370212</v>
      </c>
      <c r="AM29" s="2">
        <v>-1.5898215263379999E-2</v>
      </c>
      <c r="AN29" s="2">
        <v>0.146853139549461</v>
      </c>
      <c r="AO29" s="2">
        <v>-3.84949249813753E-2</v>
      </c>
      <c r="AP29" s="2">
        <v>-0.16586075230686001</v>
      </c>
      <c r="AQ29" s="2">
        <v>-0.42182220770744699</v>
      </c>
      <c r="AR29" s="2">
        <v>0.12708313753933601</v>
      </c>
      <c r="AS29" s="2">
        <v>0.24622166326752401</v>
      </c>
      <c r="AT29" s="2">
        <v>0.12533033098006</v>
      </c>
      <c r="AU29" s="2">
        <v>0.250471481787303</v>
      </c>
      <c r="AV29" s="2">
        <v>0.23413796646780699</v>
      </c>
      <c r="AW29" s="2">
        <v>6.5895284264150698E-3</v>
      </c>
      <c r="AX29" s="2">
        <v>0.102728054159737</v>
      </c>
      <c r="AY29" s="2">
        <v>0.236267746742894</v>
      </c>
      <c r="AZ29" s="2">
        <v>0.36204109316293398</v>
      </c>
      <c r="BA29" s="15"/>
    </row>
    <row r="30" spans="1:53" x14ac:dyDescent="0.3">
      <c r="A30" s="27"/>
      <c r="B30" s="5" t="s">
        <v>4</v>
      </c>
      <c r="C30" s="3">
        <v>-0.61010373320189404</v>
      </c>
      <c r="D30" s="3">
        <v>-0.66485130676605197</v>
      </c>
      <c r="E30" s="2">
        <v>0.31223850725458902</v>
      </c>
      <c r="F30" s="3">
        <v>0.61702452205651603</v>
      </c>
      <c r="G30" s="2">
        <v>0.40977244548279801</v>
      </c>
      <c r="H30" s="2">
        <v>0.30472454285760497</v>
      </c>
      <c r="I30" s="3">
        <v>0.58577930981723203</v>
      </c>
      <c r="J30" s="2">
        <v>0.444701331864856</v>
      </c>
      <c r="K30" s="3">
        <v>0.66606001948294902</v>
      </c>
      <c r="L30" s="2">
        <v>0.42738071344754403</v>
      </c>
      <c r="M30" s="3">
        <v>0.51908644881871302</v>
      </c>
      <c r="N30" s="3">
        <v>0.57467395342142402</v>
      </c>
      <c r="O30" s="2">
        <v>0.49909887465596903</v>
      </c>
      <c r="P30" s="2">
        <v>0.35394472032090801</v>
      </c>
      <c r="Q30" s="2">
        <v>0.46681718209089001</v>
      </c>
      <c r="R30" s="2">
        <v>0.35997534012171201</v>
      </c>
      <c r="S30" s="2">
        <v>0.24028366674471499</v>
      </c>
      <c r="T30" s="2">
        <v>0.18574081084457</v>
      </c>
      <c r="U30" s="3">
        <v>0.52685159524046998</v>
      </c>
      <c r="V30" s="3">
        <v>0.557008348211529</v>
      </c>
      <c r="W30" s="3">
        <v>0.57555847194393905</v>
      </c>
      <c r="X30" s="2">
        <v>0.47982211538292002</v>
      </c>
      <c r="Y30" s="3">
        <v>0.55005692864530698</v>
      </c>
      <c r="Z30" s="2">
        <v>0.41709238087961698</v>
      </c>
      <c r="AA30" s="2">
        <v>0.38819327912561502</v>
      </c>
      <c r="AB30" s="2">
        <v>0.45738169695325198</v>
      </c>
      <c r="AC30" s="3">
        <v>0.54126958211143905</v>
      </c>
      <c r="AD30" s="3">
        <v>0.51833023829796698</v>
      </c>
      <c r="AE30" s="2">
        <v>0.30673346505376198</v>
      </c>
      <c r="AF30" s="3">
        <v>0.57619597488038599</v>
      </c>
      <c r="AG30" s="3">
        <v>0.547572231814906</v>
      </c>
      <c r="AH30" s="2">
        <v>-0.12946320106873199</v>
      </c>
      <c r="AI30" s="3">
        <v>0.54110420052202501</v>
      </c>
      <c r="AJ30" s="2">
        <v>0.38145543064378301</v>
      </c>
      <c r="AK30" s="2">
        <v>0.43177531664947599</v>
      </c>
      <c r="AL30" s="3">
        <v>0.74944709167888701</v>
      </c>
      <c r="AM30" s="2">
        <v>0.162254569505598</v>
      </c>
      <c r="AN30" s="3">
        <v>0.64231460977190702</v>
      </c>
      <c r="AO30" s="3">
        <v>0.57676426660401303</v>
      </c>
      <c r="AP30" s="2">
        <v>0.42543229642321301</v>
      </c>
      <c r="AQ30" s="2">
        <v>-0.329765520725463</v>
      </c>
      <c r="AR30" s="3">
        <v>0.53385398758182701</v>
      </c>
      <c r="AS30" s="3">
        <v>0.61796400193978496</v>
      </c>
      <c r="AT30" s="2">
        <v>0.39813267183532902</v>
      </c>
      <c r="AU30" s="2">
        <v>0.24709458890901301</v>
      </c>
      <c r="AV30" s="2">
        <v>0.161451438803907</v>
      </c>
      <c r="AW30" s="2">
        <v>-0.10443491818277501</v>
      </c>
      <c r="AX30" s="3">
        <v>0.53251115624282297</v>
      </c>
      <c r="AY30" s="3">
        <v>0.66313488432655399</v>
      </c>
      <c r="AZ30" s="3">
        <v>0.65663925107785004</v>
      </c>
      <c r="BA30" s="15"/>
    </row>
    <row r="31" spans="1:53" x14ac:dyDescent="0.3">
      <c r="A31" s="18" t="s">
        <v>56</v>
      </c>
      <c r="B31" t="s">
        <v>37</v>
      </c>
      <c r="C31" s="2">
        <v>-0.42580145976084</v>
      </c>
      <c r="D31" s="2">
        <v>-0.36383925898304498</v>
      </c>
      <c r="E31" s="2">
        <v>6.1289342961050902E-2</v>
      </c>
      <c r="F31" s="2">
        <v>0.30725106375156203</v>
      </c>
      <c r="G31" s="2">
        <v>0.122110531796848</v>
      </c>
      <c r="H31" s="2">
        <v>0.11072465880792</v>
      </c>
      <c r="I31" s="2">
        <v>0.38733607415483001</v>
      </c>
      <c r="J31" s="2">
        <v>0.16410054976251501</v>
      </c>
      <c r="K31" s="2">
        <v>0.17546008251837</v>
      </c>
      <c r="L31" s="2">
        <v>6.0681494875613598E-2</v>
      </c>
      <c r="M31" s="2">
        <v>0.17715947713090599</v>
      </c>
      <c r="N31" s="2">
        <v>0.15311964474590201</v>
      </c>
      <c r="O31" s="2">
        <v>6.1931196353935201E-2</v>
      </c>
      <c r="P31" s="2">
        <v>-1.3531432684362201E-3</v>
      </c>
      <c r="Q31" s="2">
        <v>4.5394863599674602E-2</v>
      </c>
      <c r="R31" s="2">
        <v>-6.2012229080867197E-2</v>
      </c>
      <c r="S31" s="2">
        <v>-1.38102408605867E-3</v>
      </c>
      <c r="T31" s="2">
        <v>1.9227521427939999E-3</v>
      </c>
      <c r="U31" s="2">
        <v>0.1100908940809</v>
      </c>
      <c r="V31" s="2">
        <v>0.10495301492397401</v>
      </c>
      <c r="W31" s="2">
        <v>0.24360083003350899</v>
      </c>
      <c r="X31" s="2">
        <v>0.40955283998034903</v>
      </c>
      <c r="Y31" s="2">
        <v>8.6243383642708699E-2</v>
      </c>
      <c r="Z31" s="2">
        <v>0.34467326718081298</v>
      </c>
      <c r="AA31" s="2">
        <v>0.14205549140358201</v>
      </c>
      <c r="AB31" s="2">
        <v>9.4781444602199894E-2</v>
      </c>
      <c r="AC31" s="2">
        <v>0.47162707647306401</v>
      </c>
      <c r="AD31" s="3">
        <v>0.54280833948163498</v>
      </c>
      <c r="AE31" s="2">
        <v>0.125271385546324</v>
      </c>
      <c r="AF31" s="3">
        <v>0.72721832456482904</v>
      </c>
      <c r="AG31" s="3">
        <v>0.56770435335468405</v>
      </c>
      <c r="AH31" s="2">
        <v>-4.2443506594836998E-2</v>
      </c>
      <c r="AI31" s="2">
        <v>0.19051758604914201</v>
      </c>
      <c r="AJ31" s="3">
        <v>0.76275888675269399</v>
      </c>
      <c r="AK31" s="3">
        <v>0.54317079505704502</v>
      </c>
      <c r="AL31" s="3">
        <v>0.52616985592321297</v>
      </c>
      <c r="AM31" s="2">
        <v>-0.213373282948388</v>
      </c>
      <c r="AN31" s="2">
        <v>0.21287407898341101</v>
      </c>
      <c r="AO31" s="2">
        <v>0.25590881150690198</v>
      </c>
      <c r="AP31" s="2">
        <v>0.226728923220475</v>
      </c>
      <c r="AQ31" s="2">
        <v>-0.45186774738732199</v>
      </c>
      <c r="AR31" s="2">
        <v>0.18988787103275101</v>
      </c>
      <c r="AS31" s="2">
        <v>0.37632702422706399</v>
      </c>
      <c r="AT31" s="2">
        <v>0.21783453562243399</v>
      </c>
      <c r="AU31" s="2">
        <v>6.3398953536126096E-2</v>
      </c>
      <c r="AV31" s="2">
        <v>6.6372799362599003E-2</v>
      </c>
      <c r="AW31" s="2">
        <v>-0.16086164393702801</v>
      </c>
      <c r="AX31" s="2">
        <v>0.46183939979494099</v>
      </c>
      <c r="AY31" s="3">
        <v>0.61190374044158202</v>
      </c>
      <c r="AZ31" s="3">
        <v>0.56579972763642095</v>
      </c>
      <c r="BA31" s="15"/>
    </row>
    <row r="32" spans="1:53" x14ac:dyDescent="0.3">
      <c r="A32" s="17" t="s">
        <v>53</v>
      </c>
      <c r="B32" s="9" t="s">
        <v>5</v>
      </c>
      <c r="C32" s="2">
        <v>-0.44222457175657998</v>
      </c>
      <c r="D32" s="3">
        <v>-0.50723327167240895</v>
      </c>
      <c r="E32" s="2">
        <v>-2.2455110753008101E-2</v>
      </c>
      <c r="F32" s="2">
        <v>0.20481440156233</v>
      </c>
      <c r="G32" s="2">
        <v>-2.9811309901752402E-3</v>
      </c>
      <c r="H32" s="2">
        <v>-7.7956110795452897E-3</v>
      </c>
      <c r="I32" s="2">
        <v>0.29666975760999098</v>
      </c>
      <c r="J32" s="2">
        <v>5.9678501957811998E-2</v>
      </c>
      <c r="K32" s="2">
        <v>0.16301806406178099</v>
      </c>
      <c r="L32" s="2">
        <v>-9.4794571319879208E-3</v>
      </c>
      <c r="M32" s="2">
        <v>0.188568992160939</v>
      </c>
      <c r="N32" s="2">
        <v>0.12972953745971</v>
      </c>
      <c r="O32" s="2">
        <v>7.1707206588857805E-2</v>
      </c>
      <c r="P32" s="2">
        <v>-4.2760615681161603E-3</v>
      </c>
      <c r="Q32" s="2">
        <v>6.9797173288412701E-2</v>
      </c>
      <c r="R32" s="2">
        <v>-7.0299339931814298E-3</v>
      </c>
      <c r="S32" s="2">
        <v>-3.7017944441055897E-2</v>
      </c>
      <c r="T32" s="2">
        <v>-0.16702177459308801</v>
      </c>
      <c r="U32" s="2">
        <v>0.362255299081854</v>
      </c>
      <c r="V32" s="2">
        <v>0.31178382137180999</v>
      </c>
      <c r="W32" s="2">
        <v>0.43640684030531601</v>
      </c>
      <c r="X32" s="2">
        <v>0.43411500255172403</v>
      </c>
      <c r="Y32" s="2">
        <v>0.30636454178761802</v>
      </c>
      <c r="Z32" s="2">
        <v>0.41724868126023501</v>
      </c>
      <c r="AA32" s="2">
        <v>0.23425625870692801</v>
      </c>
      <c r="AB32" s="2">
        <v>0.10409978861041699</v>
      </c>
      <c r="AC32" s="3">
        <v>0.64353611615148598</v>
      </c>
      <c r="AD32" s="3">
        <v>0.64699150738643596</v>
      </c>
      <c r="AE32" s="2">
        <v>8.9569059739602594E-2</v>
      </c>
      <c r="AF32" s="3">
        <v>0.786731267531394</v>
      </c>
      <c r="AG32" s="3">
        <v>0.63471368417263896</v>
      </c>
      <c r="AH32" s="2">
        <v>4.1766947661075202E-3</v>
      </c>
      <c r="AI32" s="2">
        <v>0.160641771852337</v>
      </c>
      <c r="AJ32" s="3">
        <v>0.71399976643157603</v>
      </c>
      <c r="AK32" s="3">
        <v>0.71786489251257002</v>
      </c>
      <c r="AL32" s="3">
        <v>0.72356350546339299</v>
      </c>
      <c r="AM32" s="2">
        <v>-6.09410822899486E-2</v>
      </c>
      <c r="AN32" s="2">
        <v>0.416674500705563</v>
      </c>
      <c r="AO32" s="2">
        <v>0.49250132087523601</v>
      </c>
      <c r="AP32" s="2">
        <v>0.47776840155602102</v>
      </c>
      <c r="AQ32" s="2">
        <v>-0.37629244281505803</v>
      </c>
      <c r="AR32" s="2">
        <v>0.32460633954093998</v>
      </c>
      <c r="AS32" s="2">
        <v>0.42570760455637202</v>
      </c>
      <c r="AT32" s="2">
        <v>0.22709032450661201</v>
      </c>
      <c r="AU32" s="2">
        <v>-6.3643076326975797E-3</v>
      </c>
      <c r="AV32" s="2">
        <v>-6.0803267471633601E-2</v>
      </c>
      <c r="AW32" s="2">
        <v>-0.30469271542529403</v>
      </c>
      <c r="AX32" s="3">
        <v>0.63545617847793201</v>
      </c>
      <c r="AY32" s="3">
        <v>0.76270378489638102</v>
      </c>
      <c r="AZ32" s="3">
        <v>0.62517308624108403</v>
      </c>
      <c r="BA32" s="15"/>
    </row>
    <row r="33" spans="1:53" x14ac:dyDescent="0.3">
      <c r="A33" s="27" t="s">
        <v>59</v>
      </c>
      <c r="B33" s="4" t="s">
        <v>6</v>
      </c>
      <c r="C33" s="2">
        <v>-0.40835238693453002</v>
      </c>
      <c r="D33" s="2">
        <v>-0.40322382561675002</v>
      </c>
      <c r="E33" s="2">
        <v>-5.0381653973869199E-2</v>
      </c>
      <c r="F33" s="2">
        <v>0.19844371501874</v>
      </c>
      <c r="G33" s="2">
        <v>7.0414604415548103E-3</v>
      </c>
      <c r="H33" s="2">
        <v>6.4569468059519297E-2</v>
      </c>
      <c r="I33" s="2">
        <v>0.31475783001646102</v>
      </c>
      <c r="J33" s="2">
        <v>-4.0537049240922503E-2</v>
      </c>
      <c r="K33" s="2">
        <v>0.29276500560908603</v>
      </c>
      <c r="L33" s="2">
        <v>-8.4053507739618893E-2</v>
      </c>
      <c r="M33" s="2">
        <v>8.2883642061623505E-2</v>
      </c>
      <c r="N33" s="2">
        <v>0.18771250709764101</v>
      </c>
      <c r="O33" s="2">
        <v>7.8834444179353494E-2</v>
      </c>
      <c r="P33" s="2">
        <v>9.1630311935677597E-2</v>
      </c>
      <c r="Q33" s="2">
        <v>8.3204976011372403E-2</v>
      </c>
      <c r="R33" s="2">
        <v>1.22102877426258E-2</v>
      </c>
      <c r="S33" s="2">
        <v>-1.5208887116814399E-2</v>
      </c>
      <c r="T33" s="2">
        <v>-0.25392204735514301</v>
      </c>
      <c r="U33" s="3">
        <v>0.53041063952541401</v>
      </c>
      <c r="V33" s="2">
        <v>0.42804646270949898</v>
      </c>
      <c r="W33" s="3">
        <v>0.72293095794450901</v>
      </c>
      <c r="X33" s="2">
        <v>0.29170460313857499</v>
      </c>
      <c r="Y33" s="3">
        <v>0.534607130984315</v>
      </c>
      <c r="Z33" s="3">
        <v>0.51809271133411405</v>
      </c>
      <c r="AA33" s="2">
        <v>0.201791726950207</v>
      </c>
      <c r="AB33" s="2">
        <v>0.12612796924549399</v>
      </c>
      <c r="AC33" s="2">
        <v>0.47320879194551801</v>
      </c>
      <c r="AD33" s="2">
        <v>0.39663449180815102</v>
      </c>
      <c r="AE33" s="2">
        <v>9.5133512173749504E-2</v>
      </c>
      <c r="AF33" s="3">
        <v>0.56226928963475598</v>
      </c>
      <c r="AG33" s="2">
        <v>0.465414487070137</v>
      </c>
      <c r="AH33" s="2">
        <v>5.9015224098283699E-2</v>
      </c>
      <c r="AI33" s="2">
        <v>0.120653871537493</v>
      </c>
      <c r="AJ33" s="3">
        <v>0.51530726880195399</v>
      </c>
      <c r="AK33" s="3">
        <v>0.62104219234487701</v>
      </c>
      <c r="AL33" s="3">
        <v>0.76472748737364404</v>
      </c>
      <c r="AM33" s="2">
        <v>0.28261658762431402</v>
      </c>
      <c r="AN33" s="3">
        <v>0.64667371893291403</v>
      </c>
      <c r="AO33" s="3">
        <v>0.81919655541996195</v>
      </c>
      <c r="AP33" s="3">
        <v>0.61158832677783204</v>
      </c>
      <c r="AQ33" s="2">
        <v>4.43114149180687E-3</v>
      </c>
      <c r="AR33" s="2">
        <v>0.40262659809985801</v>
      </c>
      <c r="AS33" s="2">
        <v>0.37649753239488598</v>
      </c>
      <c r="AT33" s="2">
        <v>0.35556280276569102</v>
      </c>
      <c r="AU33" s="2">
        <v>-4.0441564779359403E-2</v>
      </c>
      <c r="AV33" s="2">
        <v>-8.2958452690582704E-2</v>
      </c>
      <c r="AW33" s="2">
        <v>-0.31946246907987402</v>
      </c>
      <c r="AX33" s="3">
        <v>0.78002433866375998</v>
      </c>
      <c r="AY33" s="3">
        <v>0.79179525364455405</v>
      </c>
      <c r="AZ33" s="2">
        <v>0.48949869701738202</v>
      </c>
      <c r="BA33" s="15"/>
    </row>
    <row r="34" spans="1:53" x14ac:dyDescent="0.3">
      <c r="A34" s="27"/>
      <c r="B34" s="6" t="s">
        <v>29</v>
      </c>
      <c r="C34" s="2">
        <v>-0.26182211478720802</v>
      </c>
      <c r="D34" s="2">
        <v>-0.35742539781980698</v>
      </c>
      <c r="E34" s="2">
        <v>-0.18035804626426899</v>
      </c>
      <c r="F34" s="2">
        <v>-3.4456525112245201E-2</v>
      </c>
      <c r="G34" s="2">
        <v>-0.190037789818536</v>
      </c>
      <c r="H34" s="2">
        <v>-0.14113703358295099</v>
      </c>
      <c r="I34" s="2">
        <v>5.3139352529013202E-2</v>
      </c>
      <c r="J34" s="2">
        <v>-0.197012893380177</v>
      </c>
      <c r="K34" s="2">
        <v>-5.95854383471121E-3</v>
      </c>
      <c r="L34" s="2">
        <v>-0.19384223990069499</v>
      </c>
      <c r="M34" s="2">
        <v>-1.1342680839307499E-2</v>
      </c>
      <c r="N34" s="2">
        <v>-1.8586639845396699E-2</v>
      </c>
      <c r="O34" s="2">
        <v>-0.108776047837487</v>
      </c>
      <c r="P34" s="2">
        <v>-9.83488638164665E-2</v>
      </c>
      <c r="Q34" s="2">
        <v>-7.7408859573192906E-2</v>
      </c>
      <c r="R34" s="2">
        <v>-9.4534221061468096E-2</v>
      </c>
      <c r="S34" s="2">
        <v>-0.12683241010683899</v>
      </c>
      <c r="T34" s="2">
        <v>-0.35716512604979</v>
      </c>
      <c r="U34" s="2">
        <v>0.419090236417755</v>
      </c>
      <c r="V34" s="2">
        <v>0.34049625186947502</v>
      </c>
      <c r="W34" s="2">
        <v>0.43825960110475698</v>
      </c>
      <c r="X34" s="2">
        <v>0.30125525057013203</v>
      </c>
      <c r="Y34" s="2">
        <v>0.30296761832052099</v>
      </c>
      <c r="Z34" s="2">
        <v>0.29856497471231302</v>
      </c>
      <c r="AA34" s="2">
        <v>0.168893809974374</v>
      </c>
      <c r="AB34" s="2">
        <v>-5.6914890504160598E-2</v>
      </c>
      <c r="AC34" s="3">
        <v>0.59634396817506596</v>
      </c>
      <c r="AD34" s="3">
        <v>0.51958100119653705</v>
      </c>
      <c r="AE34" s="2">
        <v>-8.9007655645864603E-2</v>
      </c>
      <c r="AF34" s="3">
        <v>0.69947747924483605</v>
      </c>
      <c r="AG34" s="3">
        <v>0.54325183803200805</v>
      </c>
      <c r="AH34" s="2">
        <v>2.9023585070808499E-2</v>
      </c>
      <c r="AI34" s="2">
        <v>-4.6854833583362697E-2</v>
      </c>
      <c r="AJ34" s="3">
        <v>0.66250704377883096</v>
      </c>
      <c r="AK34" s="3">
        <v>0.82390046998433697</v>
      </c>
      <c r="AL34" s="3">
        <v>0.59083911549541102</v>
      </c>
      <c r="AM34" s="2">
        <v>3.1912445710139299E-2</v>
      </c>
      <c r="AN34" s="2">
        <v>0.330897158463902</v>
      </c>
      <c r="AO34" s="2">
        <v>0.48703564379165099</v>
      </c>
      <c r="AP34" s="3">
        <v>0.52647616849493895</v>
      </c>
      <c r="AQ34" s="2">
        <v>-5.6360105471667303E-2</v>
      </c>
      <c r="AR34" s="2">
        <v>0.177379251893172</v>
      </c>
      <c r="AS34" s="2">
        <v>0.16430439716058901</v>
      </c>
      <c r="AT34" s="2">
        <v>9.79346855563651E-2</v>
      </c>
      <c r="AU34" s="2">
        <v>-0.21473928600973499</v>
      </c>
      <c r="AV34" s="2">
        <v>-0.230755201873342</v>
      </c>
      <c r="AW34" s="2">
        <v>-0.38897890325115297</v>
      </c>
      <c r="AX34" s="3">
        <v>0.63358247923010003</v>
      </c>
      <c r="AY34" s="3">
        <v>0.62337154248345905</v>
      </c>
      <c r="AZ34" s="2">
        <v>0.38439390159208198</v>
      </c>
      <c r="BA34" s="15"/>
    </row>
    <row r="35" spans="1:53" x14ac:dyDescent="0.3">
      <c r="A35" s="27"/>
      <c r="B35" s="6" t="s">
        <v>30</v>
      </c>
      <c r="C35" s="2">
        <v>-0.411617911123075</v>
      </c>
      <c r="D35" s="2">
        <v>-0.47464804566114899</v>
      </c>
      <c r="E35" s="2">
        <v>-6.1254732194620701E-2</v>
      </c>
      <c r="F35" s="2">
        <v>0.207414925788626</v>
      </c>
      <c r="G35" s="2">
        <v>-6.6927089506475607E-2</v>
      </c>
      <c r="H35" s="2">
        <v>3.29109378032292E-2</v>
      </c>
      <c r="I35" s="2">
        <v>0.28508241345391699</v>
      </c>
      <c r="J35" s="2">
        <v>-6.9631201574824594E-2</v>
      </c>
      <c r="K35" s="2">
        <v>0.21130130519201101</v>
      </c>
      <c r="L35" s="2">
        <v>-7.7418762196352894E-2</v>
      </c>
      <c r="M35" s="2">
        <v>0.16986733496060999</v>
      </c>
      <c r="N35" s="2">
        <v>0.152853843089307</v>
      </c>
      <c r="O35" s="2">
        <v>5.0905901769915898E-2</v>
      </c>
      <c r="P35" s="2">
        <v>4.5109766500440601E-2</v>
      </c>
      <c r="Q35" s="2">
        <v>7.1910868083255697E-2</v>
      </c>
      <c r="R35" s="2">
        <v>3.4671124703086101E-2</v>
      </c>
      <c r="S35" s="2">
        <v>-4.6220997589227597E-2</v>
      </c>
      <c r="T35" s="2">
        <v>-0.26629365467337701</v>
      </c>
      <c r="U35" s="3">
        <v>0.53725423534403305</v>
      </c>
      <c r="V35" s="2">
        <v>0.46885071936952499</v>
      </c>
      <c r="W35" s="3">
        <v>0.56690322414613803</v>
      </c>
      <c r="X35" s="2">
        <v>0.38821484731978101</v>
      </c>
      <c r="Y35" s="2">
        <v>0.46343501929630299</v>
      </c>
      <c r="Z35" s="2">
        <v>0.419903064924814</v>
      </c>
      <c r="AA35" s="2">
        <v>0.288797323650755</v>
      </c>
      <c r="AB35" s="2">
        <v>0.110818529932383</v>
      </c>
      <c r="AC35" s="3">
        <v>0.64293618089886695</v>
      </c>
      <c r="AD35" s="3">
        <v>0.58287138426891605</v>
      </c>
      <c r="AE35" s="2">
        <v>-4.7882403599859699E-3</v>
      </c>
      <c r="AF35" s="3">
        <v>0.61632389817587496</v>
      </c>
      <c r="AG35" s="3">
        <v>0.66651084217796697</v>
      </c>
      <c r="AH35" s="2">
        <v>0.153547173368909</v>
      </c>
      <c r="AI35" s="2">
        <v>0.111901710363704</v>
      </c>
      <c r="AJ35" s="3">
        <v>0.55782995462618101</v>
      </c>
      <c r="AK35" s="3">
        <v>0.69179128294763903</v>
      </c>
      <c r="AL35" s="3">
        <v>0.84252132098759502</v>
      </c>
      <c r="AM35" s="2">
        <v>0.142994075561901</v>
      </c>
      <c r="AN35" s="3">
        <v>0.55066999787754201</v>
      </c>
      <c r="AO35" s="3">
        <v>0.68316327646534802</v>
      </c>
      <c r="AP35" s="3">
        <v>0.63344272001855095</v>
      </c>
      <c r="AQ35" s="2">
        <v>-0.13276342947783301</v>
      </c>
      <c r="AR35" s="2">
        <v>0.36402359119882</v>
      </c>
      <c r="AS35" s="2">
        <v>0.40568044868118203</v>
      </c>
      <c r="AT35" s="2">
        <v>0.19083141143742899</v>
      </c>
      <c r="AU35" s="2">
        <v>-0.11678142850079699</v>
      </c>
      <c r="AV35" s="2">
        <v>-0.224190454099745</v>
      </c>
      <c r="AW35" s="2">
        <v>-0.42256280531443102</v>
      </c>
      <c r="AX35" s="3">
        <v>0.70961698024942998</v>
      </c>
      <c r="AY35" s="3">
        <v>0.82219045506709898</v>
      </c>
      <c r="AZ35" s="3">
        <v>0.61994111555107301</v>
      </c>
      <c r="BA35" s="15"/>
    </row>
    <row r="36" spans="1:53" x14ac:dyDescent="0.3">
      <c r="A36" s="27"/>
      <c r="B36" s="6" t="s">
        <v>7</v>
      </c>
      <c r="C36" s="2">
        <v>-0.147211332477381</v>
      </c>
      <c r="D36" s="2">
        <v>-4.8700822755381297E-2</v>
      </c>
      <c r="E36" s="2">
        <v>-0.32731357960490098</v>
      </c>
      <c r="F36" s="2">
        <v>-0.194371594304662</v>
      </c>
      <c r="G36" s="2">
        <v>-0.359519098788811</v>
      </c>
      <c r="H36" s="2">
        <v>-0.238991860801617</v>
      </c>
      <c r="I36" s="2">
        <v>-0.105300034320943</v>
      </c>
      <c r="J36" s="2">
        <v>-0.37575566215870498</v>
      </c>
      <c r="K36" s="2">
        <v>-0.2442273435748</v>
      </c>
      <c r="L36" s="2">
        <v>-0.359482325147018</v>
      </c>
      <c r="M36" s="2">
        <v>-0.246208138048647</v>
      </c>
      <c r="N36" s="2">
        <v>-0.334234910433438</v>
      </c>
      <c r="O36" s="2">
        <v>-0.24675707352706999</v>
      </c>
      <c r="P36" s="2">
        <v>-0.17179024354179001</v>
      </c>
      <c r="Q36" s="2">
        <v>-0.21088908306606699</v>
      </c>
      <c r="R36" s="2">
        <v>-0.27392594758780697</v>
      </c>
      <c r="S36" s="2">
        <v>-0.257717025910008</v>
      </c>
      <c r="T36" s="2">
        <v>-0.45003692793070399</v>
      </c>
      <c r="U36" s="2">
        <v>0.20773098326411801</v>
      </c>
      <c r="V36" s="2">
        <v>0.190721340845488</v>
      </c>
      <c r="W36" s="2">
        <v>0.31740361953750501</v>
      </c>
      <c r="X36" s="2">
        <v>0.30392842561962002</v>
      </c>
      <c r="Y36" s="2">
        <v>0.20104924623950801</v>
      </c>
      <c r="Z36" s="2">
        <v>0.32690286744444502</v>
      </c>
      <c r="AA36" s="2">
        <v>7.2406689019669193E-2</v>
      </c>
      <c r="AB36" s="2">
        <v>-0.18236369853725201</v>
      </c>
      <c r="AC36" s="2">
        <v>0.40637036452863301</v>
      </c>
      <c r="AD36" s="2">
        <v>0.35819207086983801</v>
      </c>
      <c r="AE36" s="2">
        <v>-0.20280500965853299</v>
      </c>
      <c r="AF36" s="2">
        <v>0.28289139114643203</v>
      </c>
      <c r="AG36" s="2">
        <v>0.37623032899786302</v>
      </c>
      <c r="AH36" s="2">
        <v>0.34694296087215198</v>
      </c>
      <c r="AI36" s="2">
        <v>-0.23046798605435301</v>
      </c>
      <c r="AJ36" s="2">
        <v>0.34095792965538702</v>
      </c>
      <c r="AK36" s="2">
        <v>0.46971789344624398</v>
      </c>
      <c r="AL36" s="2">
        <v>0.41685680609855502</v>
      </c>
      <c r="AM36" s="2">
        <v>2.12802189046108E-2</v>
      </c>
      <c r="AN36" s="2">
        <v>0.20479187092331599</v>
      </c>
      <c r="AO36" s="2">
        <v>0.43716770959752399</v>
      </c>
      <c r="AP36" s="2">
        <v>0.33892030311834198</v>
      </c>
      <c r="AQ36" s="2">
        <v>0.11921934382869</v>
      </c>
      <c r="AR36" s="2">
        <v>1.5629987183899002E-2</v>
      </c>
      <c r="AS36" s="2">
        <v>3.9608741698328398E-2</v>
      </c>
      <c r="AT36" s="2">
        <v>-0.17926466960190801</v>
      </c>
      <c r="AU36" s="2">
        <v>-0.32091365664330901</v>
      </c>
      <c r="AV36" s="2">
        <v>-0.37489837608903198</v>
      </c>
      <c r="AW36" s="2">
        <v>-0.49717569618260099</v>
      </c>
      <c r="AX36" s="3">
        <v>0.56043631193156396</v>
      </c>
      <c r="AY36" s="2">
        <v>0.49829065521607702</v>
      </c>
      <c r="AZ36" s="2">
        <v>0.31453586347104401</v>
      </c>
      <c r="BA36" s="15"/>
    </row>
    <row r="37" spans="1:53" x14ac:dyDescent="0.3">
      <c r="A37" s="27"/>
      <c r="B37" s="6" t="s">
        <v>8</v>
      </c>
      <c r="C37" s="2">
        <v>8.1034471808694997E-3</v>
      </c>
      <c r="D37" s="2">
        <v>9.5018763599477502E-2</v>
      </c>
      <c r="E37" s="2">
        <v>-0.24995545808049299</v>
      </c>
      <c r="F37" s="2">
        <v>-8.4522746403722704E-2</v>
      </c>
      <c r="G37" s="2">
        <v>-0.22742377580724199</v>
      </c>
      <c r="H37" s="2">
        <v>-0.23528053943264399</v>
      </c>
      <c r="I37" s="2">
        <v>-0.21342070887254</v>
      </c>
      <c r="J37" s="2">
        <v>-0.26162036903580699</v>
      </c>
      <c r="K37" s="2">
        <v>-7.2684652040425193E-2</v>
      </c>
      <c r="L37" s="2">
        <v>-0.18537721699828</v>
      </c>
      <c r="M37" s="2">
        <v>-0.23009258510675001</v>
      </c>
      <c r="N37" s="2">
        <v>-0.17181875622540399</v>
      </c>
      <c r="O37" s="2">
        <v>-0.18824234808395701</v>
      </c>
      <c r="P37" s="2">
        <v>-0.17801720706386601</v>
      </c>
      <c r="Q37" s="2">
        <v>-0.16901137431496099</v>
      </c>
      <c r="R37" s="2">
        <v>-0.15954761212868601</v>
      </c>
      <c r="S37" s="2">
        <v>-0.29851160026017398</v>
      </c>
      <c r="T37" s="2">
        <v>-0.29569335442633699</v>
      </c>
      <c r="U37" s="2">
        <v>8.9634916063427897E-2</v>
      </c>
      <c r="V37" s="2">
        <v>0.121556983184989</v>
      </c>
      <c r="W37" s="2">
        <v>-1.0703540928694201E-2</v>
      </c>
      <c r="X37" s="2">
        <v>3.3095092213577502E-2</v>
      </c>
      <c r="Y37" s="2">
        <v>5.2354511138372903E-2</v>
      </c>
      <c r="Z37" s="2">
        <v>-8.2376039955077293E-2</v>
      </c>
      <c r="AA37" s="2">
        <v>2.6427132820152001E-2</v>
      </c>
      <c r="AB37" s="2">
        <v>-0.231526127575615</v>
      </c>
      <c r="AC37" s="2">
        <v>8.5903670142786603E-2</v>
      </c>
      <c r="AD37" s="2">
        <v>0.12883107215133499</v>
      </c>
      <c r="AE37" s="2">
        <v>-0.270233091192838</v>
      </c>
      <c r="AF37" s="2">
        <v>2.1309835357938199E-2</v>
      </c>
      <c r="AG37" s="2">
        <v>0.24283256264505099</v>
      </c>
      <c r="AH37" s="2">
        <v>0.14529834651222601</v>
      </c>
      <c r="AI37" s="2">
        <v>-0.191217993673264</v>
      </c>
      <c r="AJ37" s="2">
        <v>0.16011111107092901</v>
      </c>
      <c r="AK37" s="2">
        <v>0.25098395722745798</v>
      </c>
      <c r="AL37" s="2">
        <v>0.118230801531698</v>
      </c>
      <c r="AM37" s="2">
        <v>5.5420551952622799E-2</v>
      </c>
      <c r="AN37" s="2">
        <v>-5.1678258915190498E-2</v>
      </c>
      <c r="AO37" s="2">
        <v>0.10845444128981201</v>
      </c>
      <c r="AP37" s="2">
        <v>0.124624890081885</v>
      </c>
      <c r="AQ37" s="2">
        <v>0.200976533070861</v>
      </c>
      <c r="AR37" s="2">
        <v>-0.17148958976031001</v>
      </c>
      <c r="AS37" s="2">
        <v>-0.23348988529583101</v>
      </c>
      <c r="AT37" s="2">
        <v>-0.322720731940495</v>
      </c>
      <c r="AU37" s="2">
        <v>-0.28802257210690502</v>
      </c>
      <c r="AV37" s="2">
        <v>-0.38895274046961398</v>
      </c>
      <c r="AW37" s="2">
        <v>-0.38246177929340502</v>
      </c>
      <c r="AX37" s="2">
        <v>0.141221392909509</v>
      </c>
      <c r="AY37" s="2">
        <v>0.107550072071114</v>
      </c>
      <c r="AZ37" s="2">
        <v>5.87518437506395E-2</v>
      </c>
      <c r="BA37" s="15"/>
    </row>
    <row r="38" spans="1:53" x14ac:dyDescent="0.3">
      <c r="A38" s="27"/>
      <c r="B38" s="6" t="s">
        <v>31</v>
      </c>
      <c r="C38" s="2">
        <v>-0.25510346512007798</v>
      </c>
      <c r="D38" s="2">
        <v>-0.33150334919455399</v>
      </c>
      <c r="E38" s="2">
        <v>-0.25580286035807198</v>
      </c>
      <c r="F38" s="2">
        <v>-5.3008252175280497E-2</v>
      </c>
      <c r="G38" s="2">
        <v>-0.26876308771958402</v>
      </c>
      <c r="H38" s="2">
        <v>-0.140435935707693</v>
      </c>
      <c r="I38" s="2">
        <v>6.9351285229966794E-2</v>
      </c>
      <c r="J38" s="2">
        <v>-0.27566111296797402</v>
      </c>
      <c r="K38" s="2">
        <v>-1.7916270077918201E-2</v>
      </c>
      <c r="L38" s="2">
        <v>-0.27827097159266301</v>
      </c>
      <c r="M38" s="2">
        <v>-3.9622954504226801E-2</v>
      </c>
      <c r="N38" s="2">
        <v>-3.5320450859953501E-2</v>
      </c>
      <c r="O38" s="2">
        <v>-0.15918191145511701</v>
      </c>
      <c r="P38" s="2">
        <v>-0.13075978351641701</v>
      </c>
      <c r="Q38" s="2">
        <v>-0.13352695764218001</v>
      </c>
      <c r="R38" s="2">
        <v>-0.13710091830705501</v>
      </c>
      <c r="S38" s="2">
        <v>-0.17565244817798301</v>
      </c>
      <c r="T38" s="2">
        <v>-0.42992709182019001</v>
      </c>
      <c r="U38" s="2">
        <v>0.49325002215835101</v>
      </c>
      <c r="V38" s="2">
        <v>0.39498035112180702</v>
      </c>
      <c r="W38" s="3">
        <v>0.51030762813255004</v>
      </c>
      <c r="X38" s="2">
        <v>0.32596810342333399</v>
      </c>
      <c r="Y38" s="2">
        <v>0.36719119598421102</v>
      </c>
      <c r="Z38" s="2">
        <v>0.34894361119931899</v>
      </c>
      <c r="AA38" s="2">
        <v>0.18455795932963101</v>
      </c>
      <c r="AB38" s="2">
        <v>-7.9762968164596895E-2</v>
      </c>
      <c r="AC38" s="3">
        <v>0.63239451069878405</v>
      </c>
      <c r="AD38" s="3">
        <v>0.53780963400276505</v>
      </c>
      <c r="AE38" s="2">
        <v>-0.14499338472132001</v>
      </c>
      <c r="AF38" s="3">
        <v>0.63642192385680596</v>
      </c>
      <c r="AG38" s="3">
        <v>0.55047316720005901</v>
      </c>
      <c r="AH38" s="2">
        <v>9.4318589114446294E-2</v>
      </c>
      <c r="AI38" s="2">
        <v>-8.5052281949556802E-2</v>
      </c>
      <c r="AJ38" s="3">
        <v>0.63315584086142096</v>
      </c>
      <c r="AK38" s="3">
        <v>0.81902425882489405</v>
      </c>
      <c r="AL38" s="3">
        <v>0.697988624775569</v>
      </c>
      <c r="AM38" s="2">
        <v>7.4748964480728E-2</v>
      </c>
      <c r="AN38" s="2">
        <v>0.38271329569842</v>
      </c>
      <c r="AO38" s="3">
        <v>0.60556025378990497</v>
      </c>
      <c r="AP38" s="3">
        <v>0.63496861139716598</v>
      </c>
      <c r="AQ38" s="2">
        <v>3.02946132394065E-2</v>
      </c>
      <c r="AR38" s="2">
        <v>0.20478508696773501</v>
      </c>
      <c r="AS38" s="2">
        <v>0.17019431679807001</v>
      </c>
      <c r="AT38" s="2">
        <v>9.4166446278879504E-2</v>
      </c>
      <c r="AU38" s="2">
        <v>-0.26842541576432299</v>
      </c>
      <c r="AV38" s="2">
        <v>-0.31156422464898198</v>
      </c>
      <c r="AW38" s="2">
        <v>-0.47721686886724601</v>
      </c>
      <c r="AX38" s="2">
        <v>0.72306462095001001</v>
      </c>
      <c r="AY38" s="2">
        <v>0.70582093702646798</v>
      </c>
      <c r="AZ38" s="2">
        <v>0.399823843798224</v>
      </c>
      <c r="BA38" s="15"/>
    </row>
    <row r="39" spans="1:53" x14ac:dyDescent="0.3">
      <c r="A39" s="27"/>
      <c r="B39" s="6" t="s">
        <v>47</v>
      </c>
      <c r="C39" s="2">
        <v>0.36033223286143601</v>
      </c>
      <c r="D39" s="2">
        <v>0.486925304713271</v>
      </c>
      <c r="E39" s="2">
        <v>-0.40610665127756002</v>
      </c>
      <c r="F39" s="2">
        <v>-0.434679202740403</v>
      </c>
      <c r="G39" s="2">
        <v>-0.467967874963025</v>
      </c>
      <c r="H39" s="2">
        <v>-0.35184548643077501</v>
      </c>
      <c r="I39" s="2">
        <v>-0.46024003962454801</v>
      </c>
      <c r="J39" s="3">
        <v>-0.50070367654030201</v>
      </c>
      <c r="K39" s="2">
        <v>-0.44412001341129997</v>
      </c>
      <c r="L39" s="2">
        <v>-0.45028227270797699</v>
      </c>
      <c r="M39" s="2">
        <v>-0.46918110820395598</v>
      </c>
      <c r="N39" s="2">
        <v>-0.47280356409934698</v>
      </c>
      <c r="O39" s="2">
        <v>-0.46056382987017602</v>
      </c>
      <c r="P39" s="2">
        <v>-0.29524577489281001</v>
      </c>
      <c r="Q39" s="2">
        <v>-0.43133619425590503</v>
      </c>
      <c r="R39" s="2">
        <v>-0.33398483012774099</v>
      </c>
      <c r="S39" s="2">
        <v>-0.29079197137193402</v>
      </c>
      <c r="T39" s="2">
        <v>-0.35856380629894802</v>
      </c>
      <c r="U39" s="2">
        <v>-0.15980952637215701</v>
      </c>
      <c r="V39" s="2">
        <v>-0.23944885823156201</v>
      </c>
      <c r="W39" s="2">
        <v>-0.31310220754414703</v>
      </c>
      <c r="X39" s="2">
        <v>-0.207096360667509</v>
      </c>
      <c r="Y39" s="2">
        <v>-0.33281140001205001</v>
      </c>
      <c r="Z39" s="2">
        <v>-0.260364629503617</v>
      </c>
      <c r="AA39" s="2">
        <v>-0.15076064834925801</v>
      </c>
      <c r="AB39" s="3">
        <v>-0.50797114797111198</v>
      </c>
      <c r="AC39" s="2">
        <v>-0.18839037416052001</v>
      </c>
      <c r="AD39" s="2">
        <v>-9.6987426235505006E-2</v>
      </c>
      <c r="AE39" s="2">
        <v>-0.44480081899734603</v>
      </c>
      <c r="AF39" s="2">
        <v>-0.239018725230524</v>
      </c>
      <c r="AG39" s="2">
        <v>-3.6391816703428198E-2</v>
      </c>
      <c r="AH39" s="3">
        <v>0.55937808252036203</v>
      </c>
      <c r="AI39" s="3">
        <v>-0.50538669189442897</v>
      </c>
      <c r="AJ39" s="2">
        <v>-6.4372815829943503E-2</v>
      </c>
      <c r="AK39" s="2">
        <v>1.4193066651072899E-2</v>
      </c>
      <c r="AL39" s="2">
        <v>-0.24698241953163699</v>
      </c>
      <c r="AM39" s="2">
        <v>-0.15809627733505899</v>
      </c>
      <c r="AN39" s="2">
        <v>-0.44120217257033301</v>
      </c>
      <c r="AO39" s="2">
        <v>-0.21980593071888799</v>
      </c>
      <c r="AP39" s="2">
        <v>4.1703906263014602E-2</v>
      </c>
      <c r="AQ39" s="2">
        <v>0.31205604324574099</v>
      </c>
      <c r="AR39" s="2">
        <v>-0.40368491852092198</v>
      </c>
      <c r="AS39" s="3">
        <v>-0.54541297483165196</v>
      </c>
      <c r="AT39" s="3">
        <v>-0.51587097037945395</v>
      </c>
      <c r="AU39" s="3">
        <v>-0.50924155185280395</v>
      </c>
      <c r="AV39" s="3">
        <v>-0.53760724798141701</v>
      </c>
      <c r="AW39" s="2">
        <v>-0.18213896160652701</v>
      </c>
      <c r="AX39" s="2">
        <v>-0.121065773422092</v>
      </c>
      <c r="AY39" s="2">
        <v>-0.27723161447366701</v>
      </c>
      <c r="AZ39" s="2">
        <v>-0.29303946967313899</v>
      </c>
      <c r="BA39" s="15"/>
    </row>
    <row r="40" spans="1:53" x14ac:dyDescent="0.3">
      <c r="A40" s="27"/>
      <c r="B40" s="6" t="s">
        <v>32</v>
      </c>
      <c r="C40" s="2">
        <v>-0.34569738305225101</v>
      </c>
      <c r="D40" s="2">
        <v>-0.287771272620091</v>
      </c>
      <c r="E40" s="2">
        <v>-0.18368235511523301</v>
      </c>
      <c r="F40" s="2">
        <v>7.8207447762362898E-3</v>
      </c>
      <c r="G40" s="2">
        <v>-0.148365803562232</v>
      </c>
      <c r="H40" s="2">
        <v>-0.11832536276696599</v>
      </c>
      <c r="I40" s="2">
        <v>2.6704876076439399E-2</v>
      </c>
      <c r="J40" s="2">
        <v>-0.13512451095591799</v>
      </c>
      <c r="K40" s="2">
        <v>-4.2799115708671197E-2</v>
      </c>
      <c r="L40" s="2">
        <v>-0.15873207452249</v>
      </c>
      <c r="M40" s="2">
        <v>-5.4561926987949101E-2</v>
      </c>
      <c r="N40" s="2">
        <v>-0.17231723198131399</v>
      </c>
      <c r="O40" s="2">
        <v>-9.3498828295715097E-2</v>
      </c>
      <c r="P40" s="2">
        <v>-0.16081311177596599</v>
      </c>
      <c r="Q40" s="2">
        <v>-0.101559917232014</v>
      </c>
      <c r="R40" s="2">
        <v>-0.19570729931328801</v>
      </c>
      <c r="S40" s="2">
        <v>-0.27578414631105402</v>
      </c>
      <c r="T40" s="2">
        <v>-0.337483578170997</v>
      </c>
      <c r="U40" s="2">
        <v>0.26695860219591</v>
      </c>
      <c r="V40" s="2">
        <v>0.24375454087824699</v>
      </c>
      <c r="W40" s="2">
        <v>0.23763673040206401</v>
      </c>
      <c r="X40" s="2">
        <v>0.34978259785288102</v>
      </c>
      <c r="Y40" s="2">
        <v>0.17913541449286599</v>
      </c>
      <c r="Z40" s="2">
        <v>0.18860812189927201</v>
      </c>
      <c r="AA40" s="2">
        <v>0.228577080399747</v>
      </c>
      <c r="AB40" s="2">
        <v>-5.0115474637949603E-2</v>
      </c>
      <c r="AC40" s="3">
        <v>0.55018708984645903</v>
      </c>
      <c r="AD40" s="3">
        <v>0.547586526725516</v>
      </c>
      <c r="AE40" s="2">
        <v>-0.107777246256863</v>
      </c>
      <c r="AF40" s="3">
        <v>0.69483125099536402</v>
      </c>
      <c r="AG40" s="3">
        <v>0.51283498909981995</v>
      </c>
      <c r="AH40" s="2">
        <v>4.4039759826913202E-2</v>
      </c>
      <c r="AI40" s="2">
        <v>3.59933056153613E-2</v>
      </c>
      <c r="AJ40" s="3">
        <v>0.71596500599909196</v>
      </c>
      <c r="AK40" s="3">
        <v>0.78165953710567904</v>
      </c>
      <c r="AL40" s="3">
        <v>0.51543552410857096</v>
      </c>
      <c r="AM40" s="2">
        <v>-2.13030699527226E-2</v>
      </c>
      <c r="AN40" s="2">
        <v>0.23119311226212499</v>
      </c>
      <c r="AO40" s="2">
        <v>0.334977970184477</v>
      </c>
      <c r="AP40" s="2">
        <v>0.41553272941900998</v>
      </c>
      <c r="AQ40" s="2">
        <v>-0.19230226045989901</v>
      </c>
      <c r="AR40" s="2">
        <v>0.18314379558654501</v>
      </c>
      <c r="AS40" s="2">
        <v>0.13207167447840101</v>
      </c>
      <c r="AT40" s="2">
        <v>-9.3958115334035197E-2</v>
      </c>
      <c r="AU40" s="2">
        <v>-0.18302859385963999</v>
      </c>
      <c r="AV40" s="2">
        <v>-0.25908839061965699</v>
      </c>
      <c r="AW40" s="2">
        <v>-0.44440278577877201</v>
      </c>
      <c r="AX40" s="2">
        <v>0.48213676110869202</v>
      </c>
      <c r="AY40" s="3">
        <v>0.58404472499979299</v>
      </c>
      <c r="AZ40" s="2">
        <v>0.48137426863108701</v>
      </c>
      <c r="BA40" s="15"/>
    </row>
    <row r="41" spans="1:53" x14ac:dyDescent="0.3">
      <c r="A41" s="27"/>
      <c r="B41" s="5" t="s">
        <v>64</v>
      </c>
      <c r="C41" s="2">
        <v>-0.48643934539141798</v>
      </c>
      <c r="D41" s="3">
        <v>-0.58079225840432402</v>
      </c>
      <c r="E41" s="2">
        <v>2.96256741400528E-2</v>
      </c>
      <c r="F41" s="2">
        <v>0.27909022342367601</v>
      </c>
      <c r="G41" s="2">
        <v>4.2692875493037498E-2</v>
      </c>
      <c r="H41" s="2">
        <v>7.3221521585261407E-2</v>
      </c>
      <c r="I41" s="2">
        <v>0.36862480211888599</v>
      </c>
      <c r="J41" s="2">
        <v>5.5275146288187298E-2</v>
      </c>
      <c r="K41" s="2">
        <v>0.32245006506961599</v>
      </c>
      <c r="L41" s="2">
        <v>3.7071861193404103E-2</v>
      </c>
      <c r="M41" s="2">
        <v>0.26644791172247601</v>
      </c>
      <c r="N41" s="2">
        <v>0.29457417521703</v>
      </c>
      <c r="O41" s="2">
        <v>0.155623896141456</v>
      </c>
      <c r="P41" s="2">
        <v>0.10947201720762</v>
      </c>
      <c r="Q41" s="2">
        <v>0.16501707348286601</v>
      </c>
      <c r="R41" s="2">
        <v>0.11482108342696799</v>
      </c>
      <c r="S41" s="2">
        <v>5.2367877387184E-2</v>
      </c>
      <c r="T41" s="2">
        <v>-0.15392978925539699</v>
      </c>
      <c r="U41" s="3">
        <v>0.56066082164348297</v>
      </c>
      <c r="V41" s="2">
        <v>0.48047342513653302</v>
      </c>
      <c r="W41" s="3">
        <v>0.637465195444611</v>
      </c>
      <c r="X41" s="2">
        <v>0.43765367681098299</v>
      </c>
      <c r="Y41" s="2">
        <v>0.48297699407336098</v>
      </c>
      <c r="Z41" s="2">
        <v>0.48870346167448298</v>
      </c>
      <c r="AA41" s="2">
        <v>0.30902827441276698</v>
      </c>
      <c r="AB41" s="2">
        <v>0.20245863861426</v>
      </c>
      <c r="AC41" s="3">
        <v>0.67438259757039798</v>
      </c>
      <c r="AD41" s="3">
        <v>0.60919036419340999</v>
      </c>
      <c r="AE41" s="2">
        <v>0.11462003612767201</v>
      </c>
      <c r="AF41" s="3">
        <v>0.76091543023331898</v>
      </c>
      <c r="AG41" s="3">
        <v>0.67415823866052005</v>
      </c>
      <c r="AH41" s="2">
        <v>-1.8067379452353899E-2</v>
      </c>
      <c r="AI41" s="2">
        <v>0.23424727040422699</v>
      </c>
      <c r="AJ41" s="3">
        <v>0.63190587527518105</v>
      </c>
      <c r="AK41" s="3">
        <v>0.74152550313047105</v>
      </c>
      <c r="AL41" s="3">
        <v>0.86230500340848604</v>
      </c>
      <c r="AM41" s="2">
        <v>8.8969174231978296E-2</v>
      </c>
      <c r="AN41" s="3">
        <v>0.59576971479094698</v>
      </c>
      <c r="AO41" s="3">
        <v>0.667033315354149</v>
      </c>
      <c r="AP41" s="3">
        <v>0.60466206099457598</v>
      </c>
      <c r="AQ41" s="2">
        <v>-0.22875555384014901</v>
      </c>
      <c r="AR41" s="2">
        <v>0.43570717176544999</v>
      </c>
      <c r="AS41" s="2">
        <v>0.49474517605753099</v>
      </c>
      <c r="AT41" s="2">
        <v>0.340164368546023</v>
      </c>
      <c r="AU41" s="2">
        <v>-9.6746067786142604E-3</v>
      </c>
      <c r="AV41" s="2">
        <v>-6.6317995812890801E-2</v>
      </c>
      <c r="AW41" s="2">
        <v>-0.32167150895139301</v>
      </c>
      <c r="AX41" s="3">
        <v>0.74459168443049095</v>
      </c>
      <c r="AY41" s="3">
        <v>0.84067659633023195</v>
      </c>
      <c r="AZ41" s="3">
        <v>0.65737234095036401</v>
      </c>
      <c r="BA41" s="15"/>
    </row>
    <row r="42" spans="1:53" x14ac:dyDescent="0.3">
      <c r="A42" s="28" t="s">
        <v>60</v>
      </c>
      <c r="B42" s="4" t="s">
        <v>38</v>
      </c>
      <c r="C42" s="3">
        <v>-0.50505027848676598</v>
      </c>
      <c r="D42" s="3">
        <v>-0.51263651907169205</v>
      </c>
      <c r="E42" s="2">
        <v>0.20517070003112201</v>
      </c>
      <c r="F42" s="2">
        <v>0.49242757888371602</v>
      </c>
      <c r="G42" s="2">
        <v>0.29506369983320901</v>
      </c>
      <c r="H42" s="2">
        <v>0.207112861635631</v>
      </c>
      <c r="I42" s="2">
        <v>0.48755268079316399</v>
      </c>
      <c r="J42" s="2">
        <v>0.2757947750109</v>
      </c>
      <c r="K42" s="3">
        <v>0.60360523654898601</v>
      </c>
      <c r="L42" s="2">
        <v>0.27360523842877699</v>
      </c>
      <c r="M42" s="2">
        <v>0.37353061196707499</v>
      </c>
      <c r="N42" s="3">
        <v>0.52693370295520803</v>
      </c>
      <c r="O42" s="2">
        <v>0.39582643171933302</v>
      </c>
      <c r="P42" s="2">
        <v>0.28728924314420401</v>
      </c>
      <c r="Q42" s="2">
        <v>0.36504184552905999</v>
      </c>
      <c r="R42" s="2">
        <v>0.319710242031916</v>
      </c>
      <c r="S42" s="2">
        <v>0.17360850742706199</v>
      </c>
      <c r="T42" s="2">
        <v>8.6678104311298396E-2</v>
      </c>
      <c r="U42" s="3">
        <v>0.62502404524477895</v>
      </c>
      <c r="V42" s="3">
        <v>0.538306941635184</v>
      </c>
      <c r="W42" s="3">
        <v>0.56943782498638296</v>
      </c>
      <c r="X42" s="2">
        <v>0.30111571918906199</v>
      </c>
      <c r="Y42" s="2">
        <v>0.48630051198845498</v>
      </c>
      <c r="Z42" s="2">
        <v>0.228881374813175</v>
      </c>
      <c r="AA42" s="2">
        <v>0.34237632975496601</v>
      </c>
      <c r="AB42" s="2">
        <v>0.36276712448889697</v>
      </c>
      <c r="AC42" s="3">
        <v>0.54566450858726501</v>
      </c>
      <c r="AD42" s="3">
        <v>0.53002210638554303</v>
      </c>
      <c r="AE42" s="2">
        <v>0.30952984102474701</v>
      </c>
      <c r="AF42" s="3">
        <v>0.53337897429569103</v>
      </c>
      <c r="AG42" s="2">
        <v>0.495446089848811</v>
      </c>
      <c r="AH42" s="2">
        <v>6.1284503208342098E-2</v>
      </c>
      <c r="AI42" s="2">
        <v>0.37803208942946398</v>
      </c>
      <c r="AJ42" s="2">
        <v>0.32678510956079998</v>
      </c>
      <c r="AK42" s="2">
        <v>0.410326739350174</v>
      </c>
      <c r="AL42" s="3">
        <v>0.61334218059071699</v>
      </c>
      <c r="AM42" s="2">
        <v>0.21714771293617</v>
      </c>
      <c r="AN42" s="3">
        <v>0.597314160268271</v>
      </c>
      <c r="AO42" s="3">
        <v>0.57836092939703998</v>
      </c>
      <c r="AP42" s="3">
        <v>0.52672543866885102</v>
      </c>
      <c r="AQ42" s="2">
        <v>-0.22495051334563301</v>
      </c>
      <c r="AR42" s="3">
        <v>0.55142143033523905</v>
      </c>
      <c r="AS42" s="2">
        <v>0.46031757422696101</v>
      </c>
      <c r="AT42" s="2">
        <v>0.36066720838274402</v>
      </c>
      <c r="AU42" s="2">
        <v>0.239203451631778</v>
      </c>
      <c r="AV42" s="2">
        <v>8.2997593781686793E-2</v>
      </c>
      <c r="AW42" s="2">
        <v>-2.65115968850861E-2</v>
      </c>
      <c r="AX42" s="3">
        <v>0.54318549257052595</v>
      </c>
      <c r="AY42" s="3">
        <v>0.55944070046734695</v>
      </c>
      <c r="AZ42" s="2">
        <v>0.49638460137449097</v>
      </c>
      <c r="BA42" s="15"/>
    </row>
    <row r="43" spans="1:53" x14ac:dyDescent="0.3">
      <c r="A43" s="30"/>
      <c r="B43" s="6" t="s">
        <v>9</v>
      </c>
      <c r="C43" s="2">
        <v>-0.46773813637589901</v>
      </c>
      <c r="D43" s="2">
        <v>-0.42695165111250799</v>
      </c>
      <c r="E43" s="2">
        <v>0.23040061641934001</v>
      </c>
      <c r="F43" s="2">
        <v>0.45671516488057301</v>
      </c>
      <c r="G43" s="2">
        <v>0.301000697133322</v>
      </c>
      <c r="H43" s="2">
        <v>0.18148543409288001</v>
      </c>
      <c r="I43" s="2">
        <v>0.40819245581767399</v>
      </c>
      <c r="J43" s="2">
        <v>0.281269063062349</v>
      </c>
      <c r="K43" s="3">
        <v>0.58463957682144096</v>
      </c>
      <c r="L43" s="2">
        <v>0.28092791372255899</v>
      </c>
      <c r="M43" s="2">
        <v>0.32448130915072299</v>
      </c>
      <c r="N43" s="2">
        <v>0.49209464502291</v>
      </c>
      <c r="O43" s="2">
        <v>0.40903469929284503</v>
      </c>
      <c r="P43" s="2">
        <v>0.30025159903898102</v>
      </c>
      <c r="Q43" s="2">
        <v>0.36795793108088698</v>
      </c>
      <c r="R43" s="2">
        <v>0.32620374331216101</v>
      </c>
      <c r="S43" s="2">
        <v>0.179110599268299</v>
      </c>
      <c r="T43" s="2">
        <v>0.14066023103592801</v>
      </c>
      <c r="U43" s="3">
        <v>0.56052664537463404</v>
      </c>
      <c r="V43" s="2">
        <v>0.475198633403073</v>
      </c>
      <c r="W43" s="2">
        <v>0.48092037824606199</v>
      </c>
      <c r="X43" s="2">
        <v>0.23211118551153101</v>
      </c>
      <c r="Y43" s="2">
        <v>0.43277141362356097</v>
      </c>
      <c r="Z43" s="2">
        <v>0.116812841893768</v>
      </c>
      <c r="AA43" s="2">
        <v>0.33072671789810698</v>
      </c>
      <c r="AB43" s="2">
        <v>0.37280147848315698</v>
      </c>
      <c r="AC43" s="2">
        <v>0.42558347978121902</v>
      </c>
      <c r="AD43" s="2">
        <v>0.44916334890681198</v>
      </c>
      <c r="AE43" s="2">
        <v>0.3300592650427</v>
      </c>
      <c r="AF43" s="2">
        <v>0.421379060504672</v>
      </c>
      <c r="AG43" s="2">
        <v>0.33125746148080598</v>
      </c>
      <c r="AH43" s="2">
        <v>-2.49285927896634E-2</v>
      </c>
      <c r="AI43" s="2">
        <v>0.37231614355281301</v>
      </c>
      <c r="AJ43" s="2">
        <v>0.20288110160028899</v>
      </c>
      <c r="AK43" s="2">
        <v>0.26665129109020902</v>
      </c>
      <c r="AL43" s="2">
        <v>0.47588367847117102</v>
      </c>
      <c r="AM43" s="2">
        <v>0.21928436980177801</v>
      </c>
      <c r="AN43" s="3">
        <v>0.523627068603427</v>
      </c>
      <c r="AO43" s="2">
        <v>0.49124795276794903</v>
      </c>
      <c r="AP43" s="2">
        <v>0.442499848757405</v>
      </c>
      <c r="AQ43" s="2">
        <v>-0.19686421722485301</v>
      </c>
      <c r="AR43" s="3">
        <v>0.53835061497583103</v>
      </c>
      <c r="AS43" s="2">
        <v>0.38358990359874201</v>
      </c>
      <c r="AT43" s="2">
        <v>0.30211378748947298</v>
      </c>
      <c r="AU43" s="2">
        <v>0.27762657947785802</v>
      </c>
      <c r="AV43" s="2">
        <v>0.109225729751722</v>
      </c>
      <c r="AW43" s="2">
        <v>5.77399577005819E-2</v>
      </c>
      <c r="AX43" s="2">
        <v>0.388239826536878</v>
      </c>
      <c r="AY43" s="2">
        <v>0.42643812098829698</v>
      </c>
      <c r="AZ43" s="2">
        <v>0.37028163263820602</v>
      </c>
      <c r="BA43" s="15"/>
    </row>
    <row r="44" spans="1:53" x14ac:dyDescent="0.3">
      <c r="A44" s="30"/>
      <c r="B44" s="6" t="s">
        <v>39</v>
      </c>
      <c r="C44" s="3">
        <v>-0.53259735567980004</v>
      </c>
      <c r="D44" s="3">
        <v>-0.52760556047102602</v>
      </c>
      <c r="E44" s="2">
        <v>6.0025733643924897E-2</v>
      </c>
      <c r="F44" s="2">
        <v>0.31790598498825201</v>
      </c>
      <c r="G44" s="2">
        <v>0.102041509894919</v>
      </c>
      <c r="H44" s="2">
        <v>0.15179001832478001</v>
      </c>
      <c r="I44" s="2">
        <v>0.41617859893215398</v>
      </c>
      <c r="J44" s="2">
        <v>7.2667300022213402E-2</v>
      </c>
      <c r="K44" s="2">
        <v>0.47303990354807901</v>
      </c>
      <c r="L44" s="2">
        <v>5.9870675435464302E-2</v>
      </c>
      <c r="M44" s="2">
        <v>0.27410457552862499</v>
      </c>
      <c r="N44" s="2">
        <v>0.38804537391135402</v>
      </c>
      <c r="O44" s="2">
        <v>0.23054827816777601</v>
      </c>
      <c r="P44" s="2">
        <v>0.18246683445015</v>
      </c>
      <c r="Q44" s="2">
        <v>0.216346404197232</v>
      </c>
      <c r="R44" s="2">
        <v>0.13079664939261701</v>
      </c>
      <c r="S44" s="2">
        <v>6.8444252804263903E-2</v>
      </c>
      <c r="T44" s="2">
        <v>-0.10647259968709</v>
      </c>
      <c r="U44" s="3">
        <v>0.70155123508609696</v>
      </c>
      <c r="V44" s="3">
        <v>0.56726621829818102</v>
      </c>
      <c r="W44" s="3">
        <v>0.79484748049777998</v>
      </c>
      <c r="X44" s="2">
        <v>0.33760728463318601</v>
      </c>
      <c r="Y44" s="3">
        <v>0.61621836447122502</v>
      </c>
      <c r="Z44" s="2">
        <v>0.47584965980812799</v>
      </c>
      <c r="AA44" s="2">
        <v>0.35462468382627399</v>
      </c>
      <c r="AB44" s="2">
        <v>0.29114511348129801</v>
      </c>
      <c r="AC44" s="3">
        <v>0.66248094973747895</v>
      </c>
      <c r="AD44" s="2">
        <v>0.48869458014876699</v>
      </c>
      <c r="AE44" s="2">
        <v>0.190873500390152</v>
      </c>
      <c r="AF44" s="3">
        <v>0.649388557769912</v>
      </c>
      <c r="AG44" s="3">
        <v>0.51573970269682601</v>
      </c>
      <c r="AH44" s="2">
        <v>6.5606714063198802E-3</v>
      </c>
      <c r="AI44" s="2">
        <v>0.29675417103766799</v>
      </c>
      <c r="AJ44" s="3">
        <v>0.50561361142699801</v>
      </c>
      <c r="AK44" s="3">
        <v>0.68340092516491702</v>
      </c>
      <c r="AL44" s="3">
        <v>0.87174813447993205</v>
      </c>
      <c r="AM44" s="2">
        <v>0.27563316567609802</v>
      </c>
      <c r="AN44" s="3">
        <v>0.74444200485619605</v>
      </c>
      <c r="AO44" s="3">
        <v>0.83896098320554702</v>
      </c>
      <c r="AP44" s="3">
        <v>0.75470638008835</v>
      </c>
      <c r="AQ44" s="2">
        <v>-8.0696135798763405E-2</v>
      </c>
      <c r="AR44" s="3">
        <v>0.596118412278411</v>
      </c>
      <c r="AS44" s="3">
        <v>0.50533008497592702</v>
      </c>
      <c r="AT44" s="2">
        <v>0.43811436300820999</v>
      </c>
      <c r="AU44" s="2">
        <v>6.0840506347320099E-2</v>
      </c>
      <c r="AV44" s="2">
        <v>-4.2406741228363798E-2</v>
      </c>
      <c r="AW44" s="2">
        <v>-0.30062320067063503</v>
      </c>
      <c r="AX44" s="3">
        <v>0.79482393299341003</v>
      </c>
      <c r="AY44" s="3">
        <v>0.82746768617987099</v>
      </c>
      <c r="AZ44" s="3">
        <v>0.55625759329934199</v>
      </c>
      <c r="BA44" s="15"/>
    </row>
    <row r="45" spans="1:53" x14ac:dyDescent="0.3">
      <c r="A45" s="30"/>
      <c r="B45" s="6" t="s">
        <v>49</v>
      </c>
      <c r="C45" s="2">
        <v>-0.42343056569520299</v>
      </c>
      <c r="D45" s="2">
        <v>-0.38513712546761503</v>
      </c>
      <c r="E45" s="2">
        <v>6.0765516604178997E-2</v>
      </c>
      <c r="F45" s="2">
        <v>0.25945531707563702</v>
      </c>
      <c r="G45" s="2">
        <v>0.12691189343700801</v>
      </c>
      <c r="H45" s="2">
        <v>0.200768697428794</v>
      </c>
      <c r="I45" s="2">
        <v>0.34881109046381997</v>
      </c>
      <c r="J45" s="2">
        <v>7.8338684498668404E-2</v>
      </c>
      <c r="K45" s="2">
        <v>0.189546062554831</v>
      </c>
      <c r="L45" s="2">
        <v>2.7644294437970701E-2</v>
      </c>
      <c r="M45" s="2">
        <v>0.153210338133033</v>
      </c>
      <c r="N45" s="2">
        <v>0.14732719793253099</v>
      </c>
      <c r="O45" s="2">
        <v>8.1317830647953601E-2</v>
      </c>
      <c r="P45" s="2">
        <v>1.02757556237872E-2</v>
      </c>
      <c r="Q45" s="2">
        <v>6.6531839653145505E-2</v>
      </c>
      <c r="R45" s="2">
        <v>5.9690464518229298E-2</v>
      </c>
      <c r="S45" s="2">
        <v>-3.8068484221087003E-2</v>
      </c>
      <c r="T45" s="2">
        <v>-0.17532273909173701</v>
      </c>
      <c r="U45" s="2">
        <v>0.37190587779452999</v>
      </c>
      <c r="V45" s="2">
        <v>0.37707353633306201</v>
      </c>
      <c r="W45" s="2">
        <v>0.43917648602193199</v>
      </c>
      <c r="X45" s="2">
        <v>0.45821188164821902</v>
      </c>
      <c r="Y45" s="2">
        <v>0.40064876591263798</v>
      </c>
      <c r="Z45" s="2">
        <v>0.37301302982763801</v>
      </c>
      <c r="AA45" s="2">
        <v>0.253469416491099</v>
      </c>
      <c r="AB45" s="2">
        <v>0.18520724600208399</v>
      </c>
      <c r="AC45" s="3">
        <v>0.52204198031606097</v>
      </c>
      <c r="AD45" s="3">
        <v>0.52633052789054502</v>
      </c>
      <c r="AE45" s="2">
        <v>7.2531362105515099E-2</v>
      </c>
      <c r="AF45" s="3">
        <v>0.57279139713348604</v>
      </c>
      <c r="AG45" s="3">
        <v>0.55039673747594897</v>
      </c>
      <c r="AH45" s="2">
        <v>9.7708395764274803E-3</v>
      </c>
      <c r="AI45" s="2">
        <v>0.193714421248907</v>
      </c>
      <c r="AJ45" s="2">
        <v>0.49132123167469499</v>
      </c>
      <c r="AK45" s="3">
        <v>0.50647412604012698</v>
      </c>
      <c r="AL45" s="3">
        <v>0.60823638203014796</v>
      </c>
      <c r="AM45" s="2">
        <v>0.13216237173427001</v>
      </c>
      <c r="AN45" s="2">
        <v>0.45491727093298101</v>
      </c>
      <c r="AO45" s="2">
        <v>0.48776766953101203</v>
      </c>
      <c r="AP45" s="2">
        <v>0.34015867570498798</v>
      </c>
      <c r="AQ45" s="2">
        <v>-0.190308451207722</v>
      </c>
      <c r="AR45" s="2">
        <v>0.30075818755045602</v>
      </c>
      <c r="AS45" s="2">
        <v>0.40048126299196601</v>
      </c>
      <c r="AT45" s="2">
        <v>0.24051934315420501</v>
      </c>
      <c r="AU45" s="2">
        <v>8.3493883278536102E-2</v>
      </c>
      <c r="AV45" s="2">
        <v>4.9471922342898697E-2</v>
      </c>
      <c r="AW45" s="2">
        <v>-0.295503358446426</v>
      </c>
      <c r="AX45" s="3">
        <v>0.59569692192438894</v>
      </c>
      <c r="AY45" s="3">
        <v>0.65859517430481995</v>
      </c>
      <c r="AZ45" s="3">
        <v>0.583879377405775</v>
      </c>
      <c r="BA45" s="15"/>
    </row>
    <row r="46" spans="1:53" x14ac:dyDescent="0.3">
      <c r="A46" s="30"/>
      <c r="B46" s="6" t="s">
        <v>10</v>
      </c>
      <c r="C46" s="3">
        <v>-0.67353414102332099</v>
      </c>
      <c r="D46" s="3">
        <v>-0.65285150539231795</v>
      </c>
      <c r="E46" s="2">
        <v>0.25145866120302102</v>
      </c>
      <c r="F46" s="2">
        <v>0.48557364404162101</v>
      </c>
      <c r="G46" s="2">
        <v>0.30734069817621201</v>
      </c>
      <c r="H46" s="2">
        <v>0.30943420729622001</v>
      </c>
      <c r="I46" s="3">
        <v>0.55631980130243397</v>
      </c>
      <c r="J46" s="2">
        <v>0.29996558051878702</v>
      </c>
      <c r="K46" s="3">
        <v>0.61923291313828199</v>
      </c>
      <c r="L46" s="2">
        <v>0.27574467107752099</v>
      </c>
      <c r="M46" s="2">
        <v>0.44127954940171599</v>
      </c>
      <c r="N46" s="3">
        <v>0.51922801607638602</v>
      </c>
      <c r="O46" s="2">
        <v>0.41917339747520399</v>
      </c>
      <c r="P46" s="2">
        <v>0.26130258786886401</v>
      </c>
      <c r="Q46" s="2">
        <v>0.37263977096830098</v>
      </c>
      <c r="R46" s="2">
        <v>0.28373517245868501</v>
      </c>
      <c r="S46" s="2">
        <v>0.149291255321819</v>
      </c>
      <c r="T46" s="2">
        <v>9.1659609253566698E-2</v>
      </c>
      <c r="U46" s="3">
        <v>0.68565348329635201</v>
      </c>
      <c r="V46" s="3">
        <v>0.59806252881581901</v>
      </c>
      <c r="W46" s="3">
        <v>0.72158856145755701</v>
      </c>
      <c r="X46" s="2">
        <v>0.40025565166724503</v>
      </c>
      <c r="Y46" s="3">
        <v>0.62610971751128797</v>
      </c>
      <c r="Z46" s="2">
        <v>0.35681725247315899</v>
      </c>
      <c r="AA46" s="2">
        <v>0.48451050857714201</v>
      </c>
      <c r="AB46" s="2">
        <v>0.49927146683442802</v>
      </c>
      <c r="AC46" s="3">
        <v>0.64365500767131101</v>
      </c>
      <c r="AD46" s="3">
        <v>0.52476215583321495</v>
      </c>
      <c r="AE46" s="2">
        <v>0.34327555002728399</v>
      </c>
      <c r="AF46" s="3">
        <v>0.600950005441933</v>
      </c>
      <c r="AG46" s="2">
        <v>0.47550865229950701</v>
      </c>
      <c r="AH46" s="2">
        <v>-8.5346103034033199E-2</v>
      </c>
      <c r="AI46" s="3">
        <v>0.52486499672076203</v>
      </c>
      <c r="AJ46" s="2">
        <v>0.38499017127829799</v>
      </c>
      <c r="AK46" s="3">
        <v>0.51102507040295697</v>
      </c>
      <c r="AL46" s="3">
        <v>0.84951829597799799</v>
      </c>
      <c r="AM46" s="2">
        <v>0.28603413994069299</v>
      </c>
      <c r="AN46" s="3">
        <v>0.784327180275883</v>
      </c>
      <c r="AO46" s="3">
        <v>0.74268121699078604</v>
      </c>
      <c r="AP46" s="3">
        <v>0.65575426641927403</v>
      </c>
      <c r="AQ46" s="2">
        <v>-0.26478142638326202</v>
      </c>
      <c r="AR46" s="3">
        <v>0.72782871854706599</v>
      </c>
      <c r="AS46" s="3">
        <v>0.65732007661107195</v>
      </c>
      <c r="AT46" s="3">
        <v>0.51344708983797605</v>
      </c>
      <c r="AU46" s="2">
        <v>0.24761226330977401</v>
      </c>
      <c r="AV46" s="2">
        <v>0.130080393673628</v>
      </c>
      <c r="AW46" s="2">
        <v>-0.14411182533511699</v>
      </c>
      <c r="AX46" s="3">
        <v>0.62286593081020503</v>
      </c>
      <c r="AY46" s="3">
        <v>0.76230657203889396</v>
      </c>
      <c r="AZ46" s="3">
        <v>0.65962221014093103</v>
      </c>
      <c r="BA46" s="15"/>
    </row>
    <row r="47" spans="1:53" x14ac:dyDescent="0.3">
      <c r="A47" s="30"/>
      <c r="B47" s="6" t="s">
        <v>50</v>
      </c>
      <c r="C47" s="2">
        <v>0.40090851318283299</v>
      </c>
      <c r="D47" s="2">
        <v>0.27066619845813</v>
      </c>
      <c r="E47" s="2">
        <v>-0.31849860019269899</v>
      </c>
      <c r="F47" s="2">
        <v>-0.42780169327309803</v>
      </c>
      <c r="G47" s="2">
        <v>-0.25357508465350198</v>
      </c>
      <c r="H47" s="2">
        <v>-0.17507740247078599</v>
      </c>
      <c r="I47" s="2">
        <v>-0.36319713473283199</v>
      </c>
      <c r="J47" s="2">
        <v>-0.26720838676818898</v>
      </c>
      <c r="K47" s="2">
        <v>-0.38988392708827202</v>
      </c>
      <c r="L47" s="2">
        <v>-0.29212167054647098</v>
      </c>
      <c r="M47" s="2">
        <v>-0.34507355836866299</v>
      </c>
      <c r="N47" s="2">
        <v>-0.41125478611083799</v>
      </c>
      <c r="O47" s="2">
        <v>-0.32707278141145402</v>
      </c>
      <c r="P47" s="2">
        <v>-0.298457170786596</v>
      </c>
      <c r="Q47" s="2">
        <v>-0.328803101175768</v>
      </c>
      <c r="R47" s="2">
        <v>-0.29111151259666701</v>
      </c>
      <c r="S47" s="2">
        <v>-0.28612720332075697</v>
      </c>
      <c r="T47" s="2">
        <v>-0.30000980912268299</v>
      </c>
      <c r="U47" s="2">
        <v>-0.20021839098192401</v>
      </c>
      <c r="V47" s="2">
        <v>-0.13610222929423099</v>
      </c>
      <c r="W47" s="2">
        <v>-0.127496068008635</v>
      </c>
      <c r="X47" s="2">
        <v>-0.18018012408167999</v>
      </c>
      <c r="Y47" s="2">
        <v>7.9142480149971897E-3</v>
      </c>
      <c r="Z47" s="2">
        <v>-3.87747808703644E-2</v>
      </c>
      <c r="AA47" s="2">
        <v>-0.234011417914603</v>
      </c>
      <c r="AB47" s="2">
        <v>-0.24794917917692499</v>
      </c>
      <c r="AC47" s="2">
        <v>-0.29163429482940501</v>
      </c>
      <c r="AD47" s="2">
        <v>-0.35923571359927198</v>
      </c>
      <c r="AE47" s="2">
        <v>-0.24429199687882999</v>
      </c>
      <c r="AF47" s="2">
        <v>-0.34298382929500498</v>
      </c>
      <c r="AG47" s="3">
        <v>-0.51586770282522398</v>
      </c>
      <c r="AH47" s="2">
        <v>-0.175795745828147</v>
      </c>
      <c r="AI47" s="2">
        <v>-0.29039176055083499</v>
      </c>
      <c r="AJ47" s="2">
        <v>-0.192136050121679</v>
      </c>
      <c r="AK47" s="2">
        <v>-0.15664942140601401</v>
      </c>
      <c r="AL47" s="2">
        <v>-0.296659481968367</v>
      </c>
      <c r="AM47" s="2">
        <v>0.26815675085392299</v>
      </c>
      <c r="AN47" s="2">
        <v>-0.114996718092154</v>
      </c>
      <c r="AO47" s="2">
        <v>-2.0896157685549602E-2</v>
      </c>
      <c r="AP47" s="2">
        <v>-0.17850430371943701</v>
      </c>
      <c r="AQ47" s="2">
        <v>0.40226069238441398</v>
      </c>
      <c r="AR47" s="2">
        <v>-0.23722684568645999</v>
      </c>
      <c r="AS47" s="2">
        <v>-0.32971819286023502</v>
      </c>
      <c r="AT47" s="2">
        <v>-7.1727552420844304E-2</v>
      </c>
      <c r="AU47" s="2">
        <v>-5.8090000389800202E-2</v>
      </c>
      <c r="AV47" s="2">
        <v>4.5544874800011001E-2</v>
      </c>
      <c r="AW47" s="2">
        <v>-0.12195783811675399</v>
      </c>
      <c r="AX47" s="2">
        <v>-0.115253134930794</v>
      </c>
      <c r="AY47" s="2">
        <v>-0.24069113509274301</v>
      </c>
      <c r="AZ47" s="2">
        <v>-0.37249777960136699</v>
      </c>
      <c r="BA47" s="15"/>
    </row>
    <row r="48" spans="1:53" x14ac:dyDescent="0.3">
      <c r="A48" s="31"/>
      <c r="B48" s="5" t="s">
        <v>40</v>
      </c>
      <c r="C48" s="3">
        <v>-0.59482487457389599</v>
      </c>
      <c r="D48" s="3">
        <v>-0.63346987838410296</v>
      </c>
      <c r="E48" s="2">
        <v>0.30940832242369298</v>
      </c>
      <c r="F48" s="3">
        <v>0.55269780503764099</v>
      </c>
      <c r="G48" s="2">
        <v>0.40035030025954599</v>
      </c>
      <c r="H48" s="2">
        <v>0.27988943418002299</v>
      </c>
      <c r="I48" s="3">
        <v>0.53357957322929395</v>
      </c>
      <c r="J48" s="2">
        <v>0.38230026018462898</v>
      </c>
      <c r="K48" s="3">
        <v>0.59637528352581803</v>
      </c>
      <c r="L48" s="2">
        <v>0.36550195636183702</v>
      </c>
      <c r="M48" s="2">
        <v>0.38583231417015601</v>
      </c>
      <c r="N48" s="2">
        <v>0.48003471644927198</v>
      </c>
      <c r="O48" s="2">
        <v>0.44452457740345802</v>
      </c>
      <c r="P48" s="2">
        <v>0.29487028636136497</v>
      </c>
      <c r="Q48" s="2">
        <v>0.418401267836221</v>
      </c>
      <c r="R48" s="2">
        <v>0.32809927092018198</v>
      </c>
      <c r="S48" s="2">
        <v>0.167848117988497</v>
      </c>
      <c r="T48" s="2">
        <v>8.3460242797618905E-2</v>
      </c>
      <c r="U48" s="2">
        <v>0.45610962208168598</v>
      </c>
      <c r="V48" s="2">
        <v>0.434535427545514</v>
      </c>
      <c r="W48" s="3">
        <v>0.54568488463847198</v>
      </c>
      <c r="X48" s="2">
        <v>0.41656230635867098</v>
      </c>
      <c r="Y48" s="2">
        <v>0.46617107354614701</v>
      </c>
      <c r="Z48" s="2">
        <v>0.42662041462651001</v>
      </c>
      <c r="AA48" s="2">
        <v>0.36212835812869598</v>
      </c>
      <c r="AB48" s="2">
        <v>0.44780928182002</v>
      </c>
      <c r="AC48" s="2">
        <v>0.40159966819850301</v>
      </c>
      <c r="AD48" s="2">
        <v>0.43345380172159698</v>
      </c>
      <c r="AE48" s="2">
        <v>0.33932630509963502</v>
      </c>
      <c r="AF48" s="3">
        <v>0.60643802631556698</v>
      </c>
      <c r="AG48" s="3">
        <v>0.54132523454414105</v>
      </c>
      <c r="AH48" s="2">
        <v>-8.6094197489392899E-2</v>
      </c>
      <c r="AI48" s="2">
        <v>0.48545951767630702</v>
      </c>
      <c r="AJ48" s="2">
        <v>0.387736545412869</v>
      </c>
      <c r="AK48" s="2">
        <v>0.385369393890726</v>
      </c>
      <c r="AL48" s="3">
        <v>0.69839934011670801</v>
      </c>
      <c r="AM48" s="2">
        <v>0.19066905665280801</v>
      </c>
      <c r="AN48" s="3">
        <v>0.65224453963672402</v>
      </c>
      <c r="AO48" s="3">
        <v>0.534156743229662</v>
      </c>
      <c r="AP48" s="2">
        <v>0.365336888402225</v>
      </c>
      <c r="AQ48" s="2">
        <v>-0.37519353047078002</v>
      </c>
      <c r="AR48" s="3">
        <v>0.54990414866550996</v>
      </c>
      <c r="AS48" s="3">
        <v>0.60182074330051305</v>
      </c>
      <c r="AT48" s="2">
        <v>0.41019852898641301</v>
      </c>
      <c r="AU48" s="2">
        <v>0.28898348470158097</v>
      </c>
      <c r="AV48" s="2">
        <v>0.197046459345178</v>
      </c>
      <c r="AW48" s="2">
        <v>-7.1526656665309801E-2</v>
      </c>
      <c r="AX48" s="3">
        <v>0.51993859406041298</v>
      </c>
      <c r="AY48" s="3">
        <v>0.69111983237722696</v>
      </c>
      <c r="AZ48" s="3">
        <v>0.70995626411826096</v>
      </c>
      <c r="BA48" s="15"/>
    </row>
    <row r="49" spans="1:53" x14ac:dyDescent="0.3">
      <c r="A49" s="28" t="s">
        <v>61</v>
      </c>
      <c r="B49" s="4" t="s">
        <v>41</v>
      </c>
      <c r="C49" s="2">
        <v>7.0153163061253604E-2</v>
      </c>
      <c r="D49" s="2">
        <v>-0.40559478934153498</v>
      </c>
      <c r="E49" s="2">
        <v>3.6410586887218502E-2</v>
      </c>
      <c r="F49" s="2">
        <v>-6.9793087114717295E-2</v>
      </c>
      <c r="G49" s="2">
        <v>5.3488091576548699E-2</v>
      </c>
      <c r="H49" s="2">
        <v>0.141118889493349</v>
      </c>
      <c r="I49" s="2">
        <v>0.206111663820888</v>
      </c>
      <c r="J49" s="2">
        <v>0.118790497766359</v>
      </c>
      <c r="K49" s="2">
        <v>-3.9178637382592897E-2</v>
      </c>
      <c r="L49" s="2">
        <v>3.0419470587311901E-2</v>
      </c>
      <c r="M49" s="2">
        <v>0.26666637620292399</v>
      </c>
      <c r="N49" s="2">
        <v>0.14963084809322499</v>
      </c>
      <c r="O49" s="2">
        <v>7.8876224451034899E-2</v>
      </c>
      <c r="P49" s="2">
        <v>-1.22909935762462E-3</v>
      </c>
      <c r="Q49" s="2">
        <v>4.6807118091418402E-2</v>
      </c>
      <c r="R49" s="2">
        <v>7.5111405143644894E-2</v>
      </c>
      <c r="S49" s="2">
        <v>0.151263350547474</v>
      </c>
      <c r="T49" s="2">
        <v>4.1855849111643298E-3</v>
      </c>
      <c r="U49" s="2">
        <v>0.15245373673971799</v>
      </c>
      <c r="V49" s="2">
        <v>8.6878085415036804E-2</v>
      </c>
      <c r="W49" s="2">
        <v>0.183705543011739</v>
      </c>
      <c r="X49" s="2">
        <v>9.7235653909348102E-2</v>
      </c>
      <c r="Y49" s="2">
        <v>0.18714528043787901</v>
      </c>
      <c r="Z49" s="2">
        <v>0.20506415200595299</v>
      </c>
      <c r="AA49" s="2">
        <v>6.0926140502731901E-2</v>
      </c>
      <c r="AB49" s="2">
        <v>0.17399795256655701</v>
      </c>
      <c r="AC49" s="2">
        <v>3.70677721561673E-2</v>
      </c>
      <c r="AD49" s="2">
        <v>7.5279388738521101E-3</v>
      </c>
      <c r="AE49" s="2">
        <v>0.15156010567289099</v>
      </c>
      <c r="AF49" s="2">
        <v>2.9135680444524099E-2</v>
      </c>
      <c r="AG49" s="2">
        <v>-0.13544232437760301</v>
      </c>
      <c r="AH49" s="2">
        <v>-0.20543066838492299</v>
      </c>
      <c r="AI49" s="2">
        <v>0.12707917349067399</v>
      </c>
      <c r="AJ49" s="2">
        <v>-0.105595970381478</v>
      </c>
      <c r="AK49" s="2">
        <v>-7.0150036303718702E-2</v>
      </c>
      <c r="AL49" s="2">
        <v>4.1966191237599301E-2</v>
      </c>
      <c r="AM49" s="2">
        <v>0.17300243337101101</v>
      </c>
      <c r="AN49" s="2">
        <v>0.19617941656421001</v>
      </c>
      <c r="AO49" s="2">
        <v>8.3231421788485097E-2</v>
      </c>
      <c r="AP49" s="2">
        <v>-5.5374466583528103E-3</v>
      </c>
      <c r="AQ49" s="2">
        <v>3.46042310985941E-3</v>
      </c>
      <c r="AR49" s="2">
        <v>0.21175188882062701</v>
      </c>
      <c r="AS49" s="2">
        <v>0.35854592454294398</v>
      </c>
      <c r="AT49" s="3">
        <v>0.61023695741449802</v>
      </c>
      <c r="AU49" s="2">
        <v>0.38991079904451997</v>
      </c>
      <c r="AV49" s="3">
        <v>0.55074838943500903</v>
      </c>
      <c r="AW49" s="2">
        <v>0.21894815164794201</v>
      </c>
      <c r="AX49" s="2">
        <v>6.7668546992609296E-2</v>
      </c>
      <c r="AY49" s="2">
        <v>4.5096115366946403E-2</v>
      </c>
      <c r="AZ49" s="2">
        <v>3.2124876406307797E-2</v>
      </c>
      <c r="BA49" s="15"/>
    </row>
    <row r="50" spans="1:53" x14ac:dyDescent="0.3">
      <c r="A50" s="30"/>
      <c r="B50" s="6" t="s">
        <v>43</v>
      </c>
      <c r="C50" s="2">
        <v>3.4787807881602999E-3</v>
      </c>
      <c r="D50" s="2">
        <v>-0.47872239901064401</v>
      </c>
      <c r="E50" s="2">
        <v>-1.26988544074723E-2</v>
      </c>
      <c r="F50" s="2">
        <v>5.3527078442579097E-2</v>
      </c>
      <c r="G50" s="2">
        <v>8.2594047330716597E-2</v>
      </c>
      <c r="H50" s="2">
        <v>0.215462625257654</v>
      </c>
      <c r="I50" s="2">
        <v>0.38255177919161698</v>
      </c>
      <c r="J50" s="2">
        <v>0.14770835435341201</v>
      </c>
      <c r="K50" s="2">
        <v>-5.4673653787227702E-2</v>
      </c>
      <c r="L50" s="2">
        <v>9.46460316673595E-3</v>
      </c>
      <c r="M50" s="2">
        <v>0.32559884072168399</v>
      </c>
      <c r="N50" s="2">
        <v>0.15524144178995</v>
      </c>
      <c r="O50" s="2">
        <v>-4.1457861381109802E-2</v>
      </c>
      <c r="P50" s="2">
        <v>-0.12631084744552701</v>
      </c>
      <c r="Q50" s="2">
        <v>-6.8117464098751301E-2</v>
      </c>
      <c r="R50" s="2">
        <v>2.8920311713527599E-3</v>
      </c>
      <c r="S50" s="2">
        <v>7.9207997641942501E-2</v>
      </c>
      <c r="T50" s="2">
        <v>-8.8098818888259905E-2</v>
      </c>
      <c r="U50" s="2">
        <v>0.18434236696581299</v>
      </c>
      <c r="V50" s="2">
        <v>0.136630174574594</v>
      </c>
      <c r="W50" s="2">
        <v>0.274096346849873</v>
      </c>
      <c r="X50" s="2">
        <v>0.23408953346474601</v>
      </c>
      <c r="Y50" s="2">
        <v>0.23533263842573601</v>
      </c>
      <c r="Z50" s="2">
        <v>0.38193153297857102</v>
      </c>
      <c r="AA50" s="2">
        <v>4.8551581052129797E-2</v>
      </c>
      <c r="AB50" s="2">
        <v>0.122308273598803</v>
      </c>
      <c r="AC50" s="2">
        <v>0.15558295857695201</v>
      </c>
      <c r="AD50" s="2">
        <v>0.15992989509725899</v>
      </c>
      <c r="AE50" s="2">
        <v>1.56587976088675E-2</v>
      </c>
      <c r="AF50" s="2">
        <v>0.134702945855766</v>
      </c>
      <c r="AG50" s="2">
        <v>8.6169800931145804E-2</v>
      </c>
      <c r="AH50" s="2">
        <v>-0.15360835606408799</v>
      </c>
      <c r="AI50" s="2">
        <v>0.103827146780268</v>
      </c>
      <c r="AJ50" s="2">
        <v>5.8666342064132002E-2</v>
      </c>
      <c r="AK50" s="2">
        <v>1.6386869357221799E-2</v>
      </c>
      <c r="AL50" s="2">
        <v>0.24462404232523699</v>
      </c>
      <c r="AM50" s="2">
        <v>0.12520760477932399</v>
      </c>
      <c r="AN50" s="2">
        <v>0.22035110873010499</v>
      </c>
      <c r="AO50" s="2">
        <v>0.190810459881289</v>
      </c>
      <c r="AP50" s="2">
        <v>5.5594979252577399E-2</v>
      </c>
      <c r="AQ50" s="2">
        <v>-1.66803727701553E-2</v>
      </c>
      <c r="AR50" s="2">
        <v>0.13478778367931299</v>
      </c>
      <c r="AS50" s="2">
        <v>0.387624323377049</v>
      </c>
      <c r="AT50" s="3">
        <v>0.67135496611376899</v>
      </c>
      <c r="AU50" s="2">
        <v>0.32115015230905902</v>
      </c>
      <c r="AV50" s="3">
        <v>0.51365713931604795</v>
      </c>
      <c r="AW50" s="2">
        <v>0.10813526204054399</v>
      </c>
      <c r="AX50" s="2">
        <v>0.27076356524351097</v>
      </c>
      <c r="AY50" s="2">
        <v>0.235306705822869</v>
      </c>
      <c r="AZ50" s="2">
        <v>0.17584783159898401</v>
      </c>
      <c r="BA50" s="15"/>
    </row>
    <row r="51" spans="1:53" x14ac:dyDescent="0.3">
      <c r="A51" s="30"/>
      <c r="B51" s="6" t="s">
        <v>42</v>
      </c>
      <c r="C51" s="2">
        <v>-0.13088705941908299</v>
      </c>
      <c r="D51" s="2">
        <v>-0.40120729435911501</v>
      </c>
      <c r="E51" s="2">
        <v>0.488946363010204</v>
      </c>
      <c r="F51" s="2">
        <v>0.36277639541717199</v>
      </c>
      <c r="G51" s="3">
        <v>0.54256358830796603</v>
      </c>
      <c r="H51" s="3">
        <v>0.53726627030595897</v>
      </c>
      <c r="I51" s="2">
        <v>0.49706950657864102</v>
      </c>
      <c r="J51" s="3">
        <v>0.563277037027473</v>
      </c>
      <c r="K51" s="2">
        <v>0.25487792494200501</v>
      </c>
      <c r="L51" s="2">
        <v>0.48862607281593801</v>
      </c>
      <c r="M51" s="3">
        <v>0.54576711716220605</v>
      </c>
      <c r="N51" s="2">
        <v>0.371876615661202</v>
      </c>
      <c r="O51" s="2">
        <v>0.34936430195885798</v>
      </c>
      <c r="P51" s="2">
        <v>0.17682379657911201</v>
      </c>
      <c r="Q51" s="2">
        <v>0.28017318117678902</v>
      </c>
      <c r="R51" s="2">
        <v>0.32535681980970499</v>
      </c>
      <c r="S51" s="2">
        <v>0.27761890040714898</v>
      </c>
      <c r="T51" s="2">
        <v>0.33946773294009203</v>
      </c>
      <c r="U51" s="2">
        <v>7.1700314159487494E-2</v>
      </c>
      <c r="V51" s="2">
        <v>0.17316500953740799</v>
      </c>
      <c r="W51" s="2">
        <v>6.6096305943438002E-2</v>
      </c>
      <c r="X51" s="2">
        <v>8.4035355056507902E-2</v>
      </c>
      <c r="Y51" s="2">
        <v>0.28820535839544897</v>
      </c>
      <c r="Z51" s="2">
        <v>0.142535710468325</v>
      </c>
      <c r="AA51" s="2">
        <v>8.4134055518483797E-2</v>
      </c>
      <c r="AB51" s="3">
        <v>0.50577671811150104</v>
      </c>
      <c r="AC51" s="2">
        <v>-4.6207983385473203E-2</v>
      </c>
      <c r="AD51" s="2">
        <v>-6.6322772796773205E-2</v>
      </c>
      <c r="AE51" s="2">
        <v>0.31736112075927297</v>
      </c>
      <c r="AF51" s="2">
        <v>-7.1817190155024496E-2</v>
      </c>
      <c r="AG51" s="2">
        <v>-6.1706921056385901E-2</v>
      </c>
      <c r="AH51" s="2">
        <v>-0.33484592230091698</v>
      </c>
      <c r="AI51" s="2">
        <v>0.44979400307879103</v>
      </c>
      <c r="AJ51" s="2">
        <v>-0.27768684886940498</v>
      </c>
      <c r="AK51" s="2">
        <v>-0.32225285162969702</v>
      </c>
      <c r="AL51" s="2">
        <v>-8.1054016068237596E-3</v>
      </c>
      <c r="AM51" s="2">
        <v>0.26849658152573302</v>
      </c>
      <c r="AN51" s="2">
        <v>0.29177826907266802</v>
      </c>
      <c r="AO51" s="2">
        <v>9.1620536935096298E-3</v>
      </c>
      <c r="AP51" s="2">
        <v>-0.23219633677592399</v>
      </c>
      <c r="AQ51" s="2">
        <v>-0.18807555671846801</v>
      </c>
      <c r="AR51" s="2">
        <v>0.29176108822990499</v>
      </c>
      <c r="AS51" s="2">
        <v>0.46029856516112</v>
      </c>
      <c r="AT51" s="3">
        <v>0.65799178491435495</v>
      </c>
      <c r="AU51" s="3">
        <v>0.69374386223016105</v>
      </c>
      <c r="AV51" s="3">
        <v>0.79212471878304402</v>
      </c>
      <c r="AW51" s="2">
        <v>0.28275074317959598</v>
      </c>
      <c r="AX51" s="2">
        <v>-0.107347714416964</v>
      </c>
      <c r="AY51" s="2">
        <v>-6.3967591608407801E-2</v>
      </c>
      <c r="AZ51" s="2">
        <v>0.110925313887104</v>
      </c>
      <c r="BA51" s="15"/>
    </row>
    <row r="52" spans="1:53" x14ac:dyDescent="0.3">
      <c r="A52" s="30"/>
      <c r="B52" s="6" t="s">
        <v>44</v>
      </c>
      <c r="C52" s="2">
        <v>0.18438982328450401</v>
      </c>
      <c r="D52" s="2">
        <v>-0.157530935187921</v>
      </c>
      <c r="E52" s="2">
        <v>0.21130719701699599</v>
      </c>
      <c r="F52" s="2">
        <v>1.2981123921092999E-2</v>
      </c>
      <c r="G52" s="2">
        <v>0.20196368614900201</v>
      </c>
      <c r="H52" s="2">
        <v>0.29773211629613</v>
      </c>
      <c r="I52" s="2">
        <v>0.298185708013321</v>
      </c>
      <c r="J52" s="2">
        <v>0.18009008299106899</v>
      </c>
      <c r="K52" s="2">
        <v>-2.3044998133594102E-2</v>
      </c>
      <c r="L52" s="2">
        <v>0.134835917092897</v>
      </c>
      <c r="M52" s="2">
        <v>0.22937598652754199</v>
      </c>
      <c r="N52" s="2">
        <v>0.227367692647473</v>
      </c>
      <c r="O52" s="2">
        <v>3.9263443243307697E-3</v>
      </c>
      <c r="P52" s="2">
        <v>-4.5290855022126798E-2</v>
      </c>
      <c r="Q52" s="2">
        <v>5.3306221845035896E-3</v>
      </c>
      <c r="R52" s="2">
        <v>0.20755885677366001</v>
      </c>
      <c r="S52" s="2">
        <v>0.24973368110989799</v>
      </c>
      <c r="T52" s="2">
        <v>4.0428493483831901E-2</v>
      </c>
      <c r="U52" s="2">
        <v>4.5284367428378901E-2</v>
      </c>
      <c r="V52" s="2">
        <v>7.9600809532026306E-2</v>
      </c>
      <c r="W52" s="2">
        <v>9.6923657871443497E-2</v>
      </c>
      <c r="X52" s="2">
        <v>6.0275893512618299E-2</v>
      </c>
      <c r="Y52" s="2">
        <v>9.2603319178948706E-2</v>
      </c>
      <c r="Z52" s="2">
        <v>6.1786056044097697E-2</v>
      </c>
      <c r="AA52" s="2">
        <v>4.1883712998154101E-3</v>
      </c>
      <c r="AB52" s="2">
        <v>0.11971393291527201</v>
      </c>
      <c r="AC52" s="2">
        <v>-7.0730784772874894E-2</v>
      </c>
      <c r="AD52" s="2">
        <v>-0.10437939310045501</v>
      </c>
      <c r="AE52" s="2">
        <v>9.36534188033495E-2</v>
      </c>
      <c r="AF52" s="2">
        <v>-0.14955832902003899</v>
      </c>
      <c r="AG52" s="2">
        <v>-6.5559417872612602E-2</v>
      </c>
      <c r="AH52" s="2">
        <v>-0.176269413203062</v>
      </c>
      <c r="AI52" s="2">
        <v>5.5711404992409397E-2</v>
      </c>
      <c r="AJ52" s="2">
        <v>-0.198565950456107</v>
      </c>
      <c r="AK52" s="2">
        <v>-0.26590888631557402</v>
      </c>
      <c r="AL52" s="2">
        <v>-5.6076752584840198E-2</v>
      </c>
      <c r="AM52" s="2">
        <v>6.64269658300706E-2</v>
      </c>
      <c r="AN52" s="2">
        <v>-5.5526571085977696E-3</v>
      </c>
      <c r="AO52" s="2">
        <v>-2.09268644375653E-2</v>
      </c>
      <c r="AP52" s="2">
        <v>-0.136494567560659</v>
      </c>
      <c r="AQ52" s="2">
        <v>8.4621548212240494E-2</v>
      </c>
      <c r="AR52" s="2">
        <v>-5.8744390665617499E-2</v>
      </c>
      <c r="AS52" s="2">
        <v>9.6813304713821297E-2</v>
      </c>
      <c r="AT52" s="3">
        <v>0.52042988740204899</v>
      </c>
      <c r="AU52" s="2">
        <v>0.15976069786816999</v>
      </c>
      <c r="AV52" s="2">
        <v>0.356427120664634</v>
      </c>
      <c r="AW52" s="2">
        <v>0.37203951765925802</v>
      </c>
      <c r="AX52" s="2">
        <v>2.5869310891387099E-2</v>
      </c>
      <c r="AY52" s="2">
        <v>-0.12545721612081001</v>
      </c>
      <c r="AZ52" s="2">
        <v>-0.12944109223424499</v>
      </c>
      <c r="BA52" s="15"/>
    </row>
    <row r="53" spans="1:53" x14ac:dyDescent="0.3">
      <c r="A53" s="31"/>
      <c r="B53" s="5" t="s">
        <v>45</v>
      </c>
      <c r="C53" s="3">
        <v>-0.56487175976190895</v>
      </c>
      <c r="D53" s="3">
        <v>-0.67244435517498402</v>
      </c>
      <c r="E53" s="3">
        <v>0.61532874626785605</v>
      </c>
      <c r="F53" s="2">
        <v>0.49788449252695099</v>
      </c>
      <c r="G53" s="3">
        <v>0.61009753207961903</v>
      </c>
      <c r="H53" s="2">
        <v>0.44371305922513399</v>
      </c>
      <c r="I53" s="2">
        <v>0.45765780130948402</v>
      </c>
      <c r="J53" s="3">
        <v>0.63546870675837996</v>
      </c>
      <c r="K53" s="3">
        <v>0.74754263746355398</v>
      </c>
      <c r="L53" s="3">
        <v>0.66918472685200003</v>
      </c>
      <c r="M53" s="3">
        <v>0.60338532032911196</v>
      </c>
      <c r="N53" s="3">
        <v>0.63936780331878795</v>
      </c>
      <c r="O53" s="3">
        <v>0.80768545628541599</v>
      </c>
      <c r="P53" s="3">
        <v>0.52412030435651102</v>
      </c>
      <c r="Q53" s="3">
        <v>0.75242183923167705</v>
      </c>
      <c r="R53" s="3">
        <v>0.65297551372185902</v>
      </c>
      <c r="S53" s="2">
        <v>0.43329552320810999</v>
      </c>
      <c r="T53" s="3">
        <v>0.53032510199918204</v>
      </c>
      <c r="U53" s="2">
        <v>0.389288657764635</v>
      </c>
      <c r="V53" s="2">
        <v>0.42742677286689401</v>
      </c>
      <c r="W53" s="2">
        <v>0.37213023641315301</v>
      </c>
      <c r="X53" s="2">
        <v>0.17762218621130901</v>
      </c>
      <c r="Y53" s="2">
        <v>0.42287004409652201</v>
      </c>
      <c r="Z53" s="2">
        <v>5.8067242115408597E-2</v>
      </c>
      <c r="AA53" s="2">
        <v>0.40969856798136101</v>
      </c>
      <c r="AB53" s="3">
        <v>0.72106604585127598</v>
      </c>
      <c r="AC53" s="2">
        <v>0.28575389676111701</v>
      </c>
      <c r="AD53" s="2">
        <v>0.17705742998919899</v>
      </c>
      <c r="AE53" s="3">
        <v>0.78142285136414702</v>
      </c>
      <c r="AF53" s="2">
        <v>0.39656817532486699</v>
      </c>
      <c r="AG53" s="2">
        <v>0.18535132817650099</v>
      </c>
      <c r="AH53" s="2">
        <v>-0.33693198577365002</v>
      </c>
      <c r="AI53" s="3">
        <v>0.78974950063441995</v>
      </c>
      <c r="AJ53" s="2">
        <v>3.9861742271009498E-2</v>
      </c>
      <c r="AK53" s="2">
        <v>0.132943287130566</v>
      </c>
      <c r="AL53" s="2">
        <v>0.36501724262055402</v>
      </c>
      <c r="AM53" s="2">
        <v>0.25067495597987499</v>
      </c>
      <c r="AN53" s="3">
        <v>0.66406516140437499</v>
      </c>
      <c r="AO53" s="2">
        <v>0.28515691778223801</v>
      </c>
      <c r="AP53" s="2">
        <v>0.140754384974101</v>
      </c>
      <c r="AQ53" s="2">
        <v>-0.46076476153524798</v>
      </c>
      <c r="AR53" s="3">
        <v>0.75792688830189203</v>
      </c>
      <c r="AS53" s="3">
        <v>0.70780238308356802</v>
      </c>
      <c r="AT53" s="3">
        <v>0.58896781833540401</v>
      </c>
      <c r="AU53" s="3">
        <v>0.63481926390106302</v>
      </c>
      <c r="AV53" s="3">
        <v>0.53855665291467902</v>
      </c>
      <c r="AW53" s="2">
        <v>0.32883035736518201</v>
      </c>
      <c r="AX53" s="2">
        <v>0.103164688663879</v>
      </c>
      <c r="AY53" s="2">
        <v>0.291680697512472</v>
      </c>
      <c r="AZ53" s="3">
        <v>0.50569945981627995</v>
      </c>
      <c r="BA53" s="15"/>
    </row>
    <row r="54" spans="1:53" x14ac:dyDescent="0.3">
      <c r="A54" s="27" t="s">
        <v>62</v>
      </c>
      <c r="B54" s="4" t="s">
        <v>51</v>
      </c>
      <c r="C54" s="2">
        <v>-8.2161053244915003E-2</v>
      </c>
      <c r="D54" s="2">
        <v>-7.5396103767570001E-3</v>
      </c>
      <c r="E54" s="2">
        <v>-0.34953183940260801</v>
      </c>
      <c r="F54" s="2">
        <v>-0.173555131061467</v>
      </c>
      <c r="G54" s="2">
        <v>-0.29370634282691299</v>
      </c>
      <c r="H54" s="2">
        <v>-0.12896998942997601</v>
      </c>
      <c r="I54" s="2">
        <v>-1.9445317196427399E-2</v>
      </c>
      <c r="J54" s="2">
        <v>-0.33115223363054203</v>
      </c>
      <c r="K54" s="2">
        <v>-1.87375906316803E-2</v>
      </c>
      <c r="L54" s="2">
        <v>-0.35198348388987799</v>
      </c>
      <c r="M54" s="2">
        <v>-0.15730863826312999</v>
      </c>
      <c r="N54" s="2">
        <v>-6.7080752520201695E-2</v>
      </c>
      <c r="O54" s="2">
        <v>-0.217346635761201</v>
      </c>
      <c r="P54" s="2">
        <v>-0.24199392394190899</v>
      </c>
      <c r="Q54" s="2">
        <v>-0.25416630401175</v>
      </c>
      <c r="R54" s="2">
        <v>-0.249536036922136</v>
      </c>
      <c r="S54" s="2">
        <v>-0.34361053248586598</v>
      </c>
      <c r="T54" s="2">
        <v>-0.35929264263493299</v>
      </c>
      <c r="U54" s="2">
        <v>0.40474312274284802</v>
      </c>
      <c r="V54" s="2">
        <v>0.25594972762399698</v>
      </c>
      <c r="W54" s="3">
        <v>0.50453734266684003</v>
      </c>
      <c r="X54" s="2">
        <v>-1.4405817379543299E-2</v>
      </c>
      <c r="Y54" s="2">
        <v>0.34785647130678699</v>
      </c>
      <c r="Z54" s="2">
        <v>0.16395368798577201</v>
      </c>
      <c r="AA54" s="2">
        <v>-4.53797674564912E-2</v>
      </c>
      <c r="AB54" s="2">
        <v>-0.12936751052578799</v>
      </c>
      <c r="AC54" s="2">
        <v>0.41917611533328403</v>
      </c>
      <c r="AD54" s="2">
        <v>0.168850410868783</v>
      </c>
      <c r="AE54" s="2">
        <v>-0.15590945628410699</v>
      </c>
      <c r="AF54" s="2">
        <v>5.3592976528552799E-2</v>
      </c>
      <c r="AG54" s="2">
        <v>-3.1329643784391598E-2</v>
      </c>
      <c r="AH54" s="2">
        <v>5.9320720254989301E-2</v>
      </c>
      <c r="AI54" s="2">
        <v>-0.15053810930896999</v>
      </c>
      <c r="AJ54" s="2">
        <v>9.7952315233173798E-2</v>
      </c>
      <c r="AK54" s="2">
        <v>0.34286694433922399</v>
      </c>
      <c r="AL54" s="2">
        <v>0.35996534291996102</v>
      </c>
      <c r="AM54" s="2">
        <v>0.24752825686402799</v>
      </c>
      <c r="AN54" s="2">
        <v>0.33651481801819699</v>
      </c>
      <c r="AO54" s="3">
        <v>0.60311051302473395</v>
      </c>
      <c r="AP54" s="3">
        <v>0.51083269476850801</v>
      </c>
      <c r="AQ54" s="2">
        <v>0.33529687398636898</v>
      </c>
      <c r="AR54" s="2">
        <v>0.19089702405032599</v>
      </c>
      <c r="AS54" s="2">
        <v>6.5242119709289703E-3</v>
      </c>
      <c r="AT54" s="2">
        <v>0.111784539185926</v>
      </c>
      <c r="AU54" s="2">
        <v>-0.121070249062041</v>
      </c>
      <c r="AV54" s="2">
        <v>-0.19418315425992899</v>
      </c>
      <c r="AW54" s="2">
        <v>-0.42090754537234498</v>
      </c>
      <c r="AX54" s="3">
        <v>0.61524307825528801</v>
      </c>
      <c r="AY54" s="2">
        <v>0.41170789840091998</v>
      </c>
      <c r="AZ54" s="2">
        <v>6.1727669992431997E-2</v>
      </c>
      <c r="BA54" s="15"/>
    </row>
    <row r="55" spans="1:53" x14ac:dyDescent="0.3">
      <c r="A55" s="27"/>
      <c r="B55" s="6" t="s">
        <v>11</v>
      </c>
      <c r="C55" s="2">
        <v>-0.37210539301134998</v>
      </c>
      <c r="D55" s="3">
        <v>-0.52685890734945695</v>
      </c>
      <c r="E55" s="2">
        <v>0.119256536939467</v>
      </c>
      <c r="F55" s="2">
        <v>0.29954239357926299</v>
      </c>
      <c r="G55" s="2">
        <v>0.13547768745736299</v>
      </c>
      <c r="H55" s="2">
        <v>7.7767830452344297E-2</v>
      </c>
      <c r="I55" s="2">
        <v>0.28848626203355698</v>
      </c>
      <c r="J55" s="2">
        <v>0.108397294067657</v>
      </c>
      <c r="K55" s="2">
        <v>0.34794710561544601</v>
      </c>
      <c r="L55" s="2">
        <v>0.16989275441183899</v>
      </c>
      <c r="M55" s="2">
        <v>0.207066354245239</v>
      </c>
      <c r="N55" s="2">
        <v>0.28500932945366902</v>
      </c>
      <c r="O55" s="2">
        <v>0.33864926200512602</v>
      </c>
      <c r="P55" s="2">
        <v>0.364857183981254</v>
      </c>
      <c r="Q55" s="2">
        <v>0.39661119081813401</v>
      </c>
      <c r="R55" s="2">
        <v>0.35468384554735</v>
      </c>
      <c r="S55" s="2">
        <v>0.28007572998107499</v>
      </c>
      <c r="T55" s="2">
        <v>3.1747202656655302E-2</v>
      </c>
      <c r="U55" s="2">
        <v>0.35580061694473197</v>
      </c>
      <c r="V55" s="2">
        <v>0.40255594094629299</v>
      </c>
      <c r="W55" s="3">
        <v>0.52718947632950597</v>
      </c>
      <c r="X55" s="2">
        <v>0.39554256194882098</v>
      </c>
      <c r="Y55" s="2">
        <v>0.45026672343519702</v>
      </c>
      <c r="Z55" s="2">
        <v>0.42585182257156301</v>
      </c>
      <c r="AA55" s="2">
        <v>0.25469135307915802</v>
      </c>
      <c r="AB55" s="2">
        <v>0.28453417981326301</v>
      </c>
      <c r="AC55" s="2">
        <v>0.25309963368430999</v>
      </c>
      <c r="AD55" s="2">
        <v>0.38042795076826802</v>
      </c>
      <c r="AE55" s="2">
        <v>0.201699976745008</v>
      </c>
      <c r="AF55" s="2">
        <v>0.46632675279505797</v>
      </c>
      <c r="AG55" s="3">
        <v>0.50037794057221197</v>
      </c>
      <c r="AH55" s="2">
        <v>-0.14834364651637599</v>
      </c>
      <c r="AI55" s="2">
        <v>0.25359640028622499</v>
      </c>
      <c r="AJ55" s="2">
        <v>0.27115190022504698</v>
      </c>
      <c r="AK55" s="2">
        <v>0.30052043076244001</v>
      </c>
      <c r="AL55" s="3">
        <v>0.59774741022271605</v>
      </c>
      <c r="AM55" s="2">
        <v>0.19047029846506999</v>
      </c>
      <c r="AN55" s="3">
        <v>0.58046101816747397</v>
      </c>
      <c r="AO55" s="2">
        <v>0.49482302347252499</v>
      </c>
      <c r="AP55" s="2">
        <v>0.21292265123389001</v>
      </c>
      <c r="AQ55" s="2">
        <v>-0.18614991566776801</v>
      </c>
      <c r="AR55" s="2">
        <v>0.30885659024865503</v>
      </c>
      <c r="AS55" s="3">
        <v>0.53122896915131801</v>
      </c>
      <c r="AT55" s="2">
        <v>0.23243879964227401</v>
      </c>
      <c r="AU55" s="2">
        <v>-5.9607777589076602E-3</v>
      </c>
      <c r="AV55" s="2">
        <v>5.0233208646815998E-2</v>
      </c>
      <c r="AW55" s="2">
        <v>-9.5517564060138199E-2</v>
      </c>
      <c r="AX55" s="2">
        <v>0.399652729723878</v>
      </c>
      <c r="AY55" s="3">
        <v>0.59080971401682703</v>
      </c>
      <c r="AZ55" s="3">
        <v>0.56093623086280597</v>
      </c>
      <c r="BA55" s="15"/>
    </row>
    <row r="56" spans="1:53" x14ac:dyDescent="0.3">
      <c r="A56" s="28"/>
      <c r="B56" s="6" t="s">
        <v>48</v>
      </c>
      <c r="C56" s="2">
        <v>-0.219273521033921</v>
      </c>
      <c r="D56" s="2">
        <v>-0.10978030264357901</v>
      </c>
      <c r="E56" s="2">
        <v>9.3920195438151596E-2</v>
      </c>
      <c r="F56" s="2">
        <v>1.7107972518168299E-2</v>
      </c>
      <c r="G56" s="2">
        <v>3.3831700928916499E-2</v>
      </c>
      <c r="H56" s="2">
        <v>0.23510284677545401</v>
      </c>
      <c r="I56" s="2">
        <v>0.16618753475991099</v>
      </c>
      <c r="J56" s="2">
        <v>-4.0345456802782197E-2</v>
      </c>
      <c r="K56" s="2">
        <v>-0.161889828124579</v>
      </c>
      <c r="L56" s="2">
        <v>-2.1821185411620699E-2</v>
      </c>
      <c r="M56" s="2">
        <v>7.5155562570010298E-2</v>
      </c>
      <c r="N56" s="2">
        <v>-0.112769764935213</v>
      </c>
      <c r="O56" s="2">
        <v>-1.91337603149704E-2</v>
      </c>
      <c r="P56" s="2">
        <v>-6.9127426118253801E-2</v>
      </c>
      <c r="Q56" s="2">
        <v>-4.7509129893244198E-2</v>
      </c>
      <c r="R56" s="2">
        <v>-8.5859932234277403E-2</v>
      </c>
      <c r="S56" s="2">
        <v>-2.2832893872242799E-2</v>
      </c>
      <c r="T56" s="2">
        <v>-0.108252983941223</v>
      </c>
      <c r="U56" s="2">
        <v>-9.4609275617476798E-2</v>
      </c>
      <c r="V56" s="2">
        <v>-5.6085335556397102E-2</v>
      </c>
      <c r="W56" s="2">
        <v>3.0929602357559999E-2</v>
      </c>
      <c r="X56" s="2">
        <v>0.37706059713967999</v>
      </c>
      <c r="Y56" s="2">
        <v>-0.12862719106447701</v>
      </c>
      <c r="Z56" s="2">
        <v>8.4157728043111002E-2</v>
      </c>
      <c r="AA56" s="2">
        <v>0.25286712315077903</v>
      </c>
      <c r="AB56" s="2">
        <v>6.1354942025710603E-2</v>
      </c>
      <c r="AC56" s="2">
        <v>0.36459141676251999</v>
      </c>
      <c r="AD56" s="2">
        <v>0.35101935539707302</v>
      </c>
      <c r="AE56" s="2">
        <v>-7.9150575116742505E-2</v>
      </c>
      <c r="AF56" s="3">
        <v>0.52347037769159499</v>
      </c>
      <c r="AG56" s="2">
        <v>0.35863578803952501</v>
      </c>
      <c r="AH56" s="2">
        <v>-1.7149650625190901E-2</v>
      </c>
      <c r="AI56" s="2">
        <v>0.13896227851908399</v>
      </c>
      <c r="AJ56" s="2">
        <v>0.46118563134421198</v>
      </c>
      <c r="AK56" s="2">
        <v>0.40588522214991601</v>
      </c>
      <c r="AL56" s="2">
        <v>0.23375093852178</v>
      </c>
      <c r="AM56" s="2">
        <v>-0.21087229137484501</v>
      </c>
      <c r="AN56" s="2">
        <v>-3.3777543082468997E-2</v>
      </c>
      <c r="AO56" s="2">
        <v>-8.8618622764770005E-2</v>
      </c>
      <c r="AP56" s="2">
        <v>9.1522401094923794E-2</v>
      </c>
      <c r="AQ56" s="2">
        <v>-0.25962080460138898</v>
      </c>
      <c r="AR56" s="2">
        <v>3.7288554148204901E-2</v>
      </c>
      <c r="AS56" s="2">
        <v>0.30905753034496503</v>
      </c>
      <c r="AT56" s="2">
        <v>-2.42555549046908E-2</v>
      </c>
      <c r="AU56" s="2">
        <v>-0.146368024279422</v>
      </c>
      <c r="AV56" s="2">
        <v>-3.5419768601031798E-2</v>
      </c>
      <c r="AW56" s="2">
        <v>-0.123800182668971</v>
      </c>
      <c r="AX56" s="2">
        <v>0.16878423758265601</v>
      </c>
      <c r="AY56" s="2">
        <v>0.33612879509228999</v>
      </c>
      <c r="AZ56" s="2">
        <v>0.40385885540680999</v>
      </c>
      <c r="BA56" s="15"/>
    </row>
    <row r="57" spans="1:53" x14ac:dyDescent="0.3">
      <c r="A57" s="16"/>
      <c r="B57" s="16"/>
      <c r="C57" s="16"/>
      <c r="D57" s="16"/>
      <c r="E57" s="16"/>
      <c r="F57" s="16"/>
      <c r="G57" s="16"/>
      <c r="H57" s="16"/>
      <c r="I57" s="16"/>
      <c r="J57" s="16"/>
      <c r="K57" s="16"/>
      <c r="L57" s="16"/>
      <c r="M57" s="16"/>
      <c r="N57" s="16"/>
      <c r="O57" s="16"/>
      <c r="P57" s="16"/>
      <c r="Q57" s="16"/>
      <c r="R57" s="16"/>
      <c r="S57" s="16"/>
      <c r="T57" s="16"/>
      <c r="U57" s="16"/>
      <c r="V57" s="16"/>
      <c r="W57" s="16"/>
      <c r="X57" s="16"/>
      <c r="Y57" s="16"/>
      <c r="Z57" s="16"/>
      <c r="AA57" s="16"/>
      <c r="AB57" s="16"/>
      <c r="AC57" s="16"/>
      <c r="AD57" s="16"/>
      <c r="AE57" s="16"/>
      <c r="AF57" s="16"/>
      <c r="AG57" s="16"/>
      <c r="AH57" s="16"/>
      <c r="AI57" s="16"/>
      <c r="AJ57" s="16"/>
      <c r="AK57" s="16"/>
      <c r="AL57" s="16"/>
      <c r="AM57" s="16"/>
      <c r="AN57" s="16"/>
      <c r="AO57" s="16"/>
      <c r="AP57" s="16"/>
      <c r="AQ57" s="16"/>
      <c r="AR57" s="16"/>
      <c r="AS57" s="16"/>
      <c r="AT57" s="16"/>
      <c r="AU57" s="16"/>
      <c r="AV57" s="16"/>
      <c r="AW57" s="16"/>
      <c r="AX57" s="16"/>
      <c r="AY57" s="16"/>
      <c r="AZ57" s="16"/>
    </row>
  </sheetData>
  <mergeCells count="14">
    <mergeCell ref="AM3:AR3"/>
    <mergeCell ref="AS3:AW3"/>
    <mergeCell ref="AX3:AZ3"/>
    <mergeCell ref="A54:A56"/>
    <mergeCell ref="E3:T3"/>
    <mergeCell ref="AE3:AL3"/>
    <mergeCell ref="A5:A6"/>
    <mergeCell ref="A7:A22"/>
    <mergeCell ref="A23:A30"/>
    <mergeCell ref="A33:A41"/>
    <mergeCell ref="A42:A48"/>
    <mergeCell ref="A49:A53"/>
    <mergeCell ref="U3:AB3"/>
    <mergeCell ref="C3:D3"/>
  </mergeCells>
  <conditionalFormatting sqref="C5:AZ5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:AZ5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2854C5-C77B-9646-A3D7-53373B2F59EC}">
  <dimension ref="A1:BA57"/>
  <sheetViews>
    <sheetView workbookViewId="0"/>
  </sheetViews>
  <sheetFormatPr defaultColWidth="11" defaultRowHeight="15.6" x14ac:dyDescent="0.3"/>
  <cols>
    <col min="2" max="2" width="19.59765625" bestFit="1" customWidth="1"/>
    <col min="3" max="51" width="6" customWidth="1"/>
    <col min="52" max="52" width="7.296875" customWidth="1"/>
  </cols>
  <sheetData>
    <row r="1" spans="1:53" x14ac:dyDescent="0.3">
      <c r="A1" t="s">
        <v>65</v>
      </c>
    </row>
    <row r="2" spans="1:53" x14ac:dyDescent="0.3">
      <c r="A2" s="1"/>
    </row>
    <row r="3" spans="1:53" ht="15.6" customHeight="1" x14ac:dyDescent="0.3">
      <c r="A3" s="19" t="s">
        <v>13</v>
      </c>
      <c r="B3" s="22" t="s">
        <v>55</v>
      </c>
      <c r="C3" s="32" t="s">
        <v>57</v>
      </c>
      <c r="D3" s="34"/>
      <c r="E3" s="32" t="s">
        <v>52</v>
      </c>
      <c r="F3" s="33"/>
      <c r="G3" s="33"/>
      <c r="H3" s="33"/>
      <c r="I3" s="33"/>
      <c r="J3" s="33"/>
      <c r="K3" s="33"/>
      <c r="L3" s="33"/>
      <c r="M3" s="33"/>
      <c r="N3" s="33"/>
      <c r="O3" s="33"/>
      <c r="P3" s="33"/>
      <c r="Q3" s="33"/>
      <c r="R3" s="33"/>
      <c r="S3" s="33"/>
      <c r="T3" s="33"/>
      <c r="U3" s="32" t="s">
        <v>58</v>
      </c>
      <c r="V3" s="33"/>
      <c r="W3" s="33"/>
      <c r="X3" s="33"/>
      <c r="Y3" s="33"/>
      <c r="Z3" s="33"/>
      <c r="AA3" s="33"/>
      <c r="AB3" s="34"/>
      <c r="AC3" s="23" t="s">
        <v>56</v>
      </c>
      <c r="AD3" s="23" t="s">
        <v>53</v>
      </c>
      <c r="AE3" s="32" t="s">
        <v>59</v>
      </c>
      <c r="AF3" s="33"/>
      <c r="AG3" s="33"/>
      <c r="AH3" s="33"/>
      <c r="AI3" s="33"/>
      <c r="AJ3" s="33"/>
      <c r="AK3" s="33"/>
      <c r="AL3" s="34"/>
      <c r="AM3" s="32" t="s">
        <v>60</v>
      </c>
      <c r="AN3" s="33"/>
      <c r="AO3" s="33"/>
      <c r="AP3" s="33"/>
      <c r="AQ3" s="33"/>
      <c r="AR3" s="34"/>
      <c r="AS3" s="32" t="s">
        <v>61</v>
      </c>
      <c r="AT3" s="33"/>
      <c r="AU3" s="33"/>
      <c r="AV3" s="33"/>
      <c r="AW3" s="34"/>
      <c r="AX3" s="32" t="s">
        <v>62</v>
      </c>
      <c r="AY3" s="33"/>
      <c r="AZ3" s="33"/>
      <c r="BA3" s="15"/>
    </row>
    <row r="4" spans="1:53" x14ac:dyDescent="0.3">
      <c r="A4" s="18" t="s">
        <v>54</v>
      </c>
      <c r="C4" s="12" t="s">
        <v>46</v>
      </c>
      <c r="D4" s="5" t="s">
        <v>0</v>
      </c>
      <c r="E4" s="12" t="s">
        <v>14</v>
      </c>
      <c r="F4" s="13" t="s">
        <v>15</v>
      </c>
      <c r="G4" s="13" t="s">
        <v>16</v>
      </c>
      <c r="H4" s="13" t="s">
        <v>17</v>
      </c>
      <c r="I4" s="13" t="s">
        <v>18</v>
      </c>
      <c r="J4" s="13" t="s">
        <v>19</v>
      </c>
      <c r="K4" s="13" t="s">
        <v>20</v>
      </c>
      <c r="L4" s="13" t="s">
        <v>21</v>
      </c>
      <c r="M4" s="13" t="s">
        <v>22</v>
      </c>
      <c r="N4" s="13" t="s">
        <v>23</v>
      </c>
      <c r="O4" s="13" t="s">
        <v>24</v>
      </c>
      <c r="P4" s="13" t="s">
        <v>25</v>
      </c>
      <c r="Q4" s="13" t="s">
        <v>26</v>
      </c>
      <c r="R4" s="13" t="s">
        <v>27</v>
      </c>
      <c r="S4" s="13" t="s">
        <v>28</v>
      </c>
      <c r="T4" s="13" t="s">
        <v>63</v>
      </c>
      <c r="U4" s="12" t="s">
        <v>33</v>
      </c>
      <c r="V4" s="13" t="s">
        <v>34</v>
      </c>
      <c r="W4" s="13" t="s">
        <v>35</v>
      </c>
      <c r="X4" s="13" t="s">
        <v>36</v>
      </c>
      <c r="Y4" s="13" t="s">
        <v>1</v>
      </c>
      <c r="Z4" s="13" t="s">
        <v>2</v>
      </c>
      <c r="AA4" s="13" t="s">
        <v>3</v>
      </c>
      <c r="AB4" s="5" t="s">
        <v>4</v>
      </c>
      <c r="AC4" s="14" t="s">
        <v>37</v>
      </c>
      <c r="AD4" s="14" t="s">
        <v>5</v>
      </c>
      <c r="AE4" s="12" t="s">
        <v>6</v>
      </c>
      <c r="AF4" s="13" t="s">
        <v>29</v>
      </c>
      <c r="AG4" s="13" t="s">
        <v>30</v>
      </c>
      <c r="AH4" s="13" t="s">
        <v>7</v>
      </c>
      <c r="AI4" s="13" t="s">
        <v>8</v>
      </c>
      <c r="AJ4" s="13" t="s">
        <v>31</v>
      </c>
      <c r="AK4" s="13" t="s">
        <v>32</v>
      </c>
      <c r="AL4" s="5" t="s">
        <v>64</v>
      </c>
      <c r="AM4" s="12" t="s">
        <v>38</v>
      </c>
      <c r="AN4" s="13" t="s">
        <v>9</v>
      </c>
      <c r="AO4" s="13" t="s">
        <v>39</v>
      </c>
      <c r="AP4" s="13" t="s">
        <v>49</v>
      </c>
      <c r="AQ4" s="13" t="s">
        <v>10</v>
      </c>
      <c r="AR4" s="5" t="s">
        <v>40</v>
      </c>
      <c r="AS4" s="12" t="s">
        <v>41</v>
      </c>
      <c r="AT4" s="13" t="s">
        <v>43</v>
      </c>
      <c r="AU4" s="13" t="s">
        <v>42</v>
      </c>
      <c r="AV4" s="13" t="s">
        <v>44</v>
      </c>
      <c r="AW4" s="5" t="s">
        <v>45</v>
      </c>
      <c r="AX4" s="12" t="s">
        <v>51</v>
      </c>
      <c r="AY4" s="13" t="s">
        <v>11</v>
      </c>
      <c r="AZ4" s="13" t="s">
        <v>48</v>
      </c>
      <c r="BA4" s="15"/>
    </row>
    <row r="5" spans="1:53" ht="15.6" customHeight="1" x14ac:dyDescent="0.3">
      <c r="A5" s="29" t="s">
        <v>57</v>
      </c>
      <c r="B5" s="4" t="s">
        <v>46</v>
      </c>
      <c r="C5" s="2">
        <v>0.41723476673773902</v>
      </c>
      <c r="D5" s="2">
        <v>0.3492932214608</v>
      </c>
      <c r="E5" s="2">
        <v>-0.156279917789826</v>
      </c>
      <c r="F5" s="2">
        <v>-0.45558398913653603</v>
      </c>
      <c r="G5" s="2">
        <v>-0.330699890036528</v>
      </c>
      <c r="H5" s="2">
        <v>-0.309689756028041</v>
      </c>
      <c r="I5" s="2">
        <v>-0.42235090396564701</v>
      </c>
      <c r="J5" s="2">
        <v>-0.35530305087290598</v>
      </c>
      <c r="K5" s="2">
        <v>-0.31767243956165397</v>
      </c>
      <c r="L5" s="2">
        <v>-0.26991033624699801</v>
      </c>
      <c r="M5" s="2">
        <v>-0.37706355935165797</v>
      </c>
      <c r="N5" s="2">
        <v>-0.34994711031854597</v>
      </c>
      <c r="O5" s="2">
        <v>-0.208871677353105</v>
      </c>
      <c r="P5" s="2">
        <v>-0.22893817187903101</v>
      </c>
      <c r="Q5" s="2">
        <v>-0.17369393097261401</v>
      </c>
      <c r="R5" s="2">
        <v>-0.30787491002822098</v>
      </c>
      <c r="S5" s="2">
        <v>-0.32574458927487299</v>
      </c>
      <c r="T5" s="2">
        <v>1.27080065884628E-2</v>
      </c>
      <c r="U5" s="2">
        <v>-0.33998900543740301</v>
      </c>
      <c r="V5" s="2">
        <v>-0.363072587284691</v>
      </c>
      <c r="W5" s="2">
        <v>-0.27393737068091201</v>
      </c>
      <c r="X5" s="2">
        <v>-0.45892551450672903</v>
      </c>
      <c r="Y5" s="2">
        <v>-0.34627361365187298</v>
      </c>
      <c r="Z5" s="2">
        <v>-0.39021651196305102</v>
      </c>
      <c r="AA5" s="2">
        <v>-0.36135201505515302</v>
      </c>
      <c r="AB5" s="2">
        <v>-0.26423301888835898</v>
      </c>
      <c r="AC5" s="2">
        <v>-5.59053292763253E-2</v>
      </c>
      <c r="AD5" s="2">
        <v>-0.24892131160672201</v>
      </c>
      <c r="AE5" s="2">
        <v>-0.34842589231523102</v>
      </c>
      <c r="AF5" s="2">
        <v>-0.286965406257708</v>
      </c>
      <c r="AG5" s="2">
        <v>-0.233421144083237</v>
      </c>
      <c r="AH5" s="2">
        <v>-0.24346585117332301</v>
      </c>
      <c r="AI5" s="2">
        <v>-0.30790579593419498</v>
      </c>
      <c r="AJ5" s="2">
        <v>-0.14677694134488001</v>
      </c>
      <c r="AK5" s="2">
        <v>-0.117871868954239</v>
      </c>
      <c r="AL5" s="2">
        <v>-0.27663098249581702</v>
      </c>
      <c r="AM5" s="2">
        <v>0.13269762543278499</v>
      </c>
      <c r="AN5" s="2">
        <v>-0.24493199822712899</v>
      </c>
      <c r="AO5" s="2">
        <v>-0.12088189818231999</v>
      </c>
      <c r="AP5" s="2">
        <v>-0.149082215493855</v>
      </c>
      <c r="AQ5" s="2">
        <v>9.2517424157594393E-3</v>
      </c>
      <c r="AR5" s="2">
        <v>-0.192279819465836</v>
      </c>
      <c r="AS5" s="2">
        <v>5.0383459646175799E-3</v>
      </c>
      <c r="AT5" s="2">
        <v>3.2124219435453197E-2</v>
      </c>
      <c r="AU5" s="2">
        <v>2.5377887478029899E-2</v>
      </c>
      <c r="AV5" s="2">
        <v>0.24740758385754499</v>
      </c>
      <c r="AW5" s="2">
        <v>-0.198626239271747</v>
      </c>
      <c r="AX5" s="2">
        <v>4.1932252637500701E-2</v>
      </c>
      <c r="AY5" s="2">
        <v>-0.25657484565203398</v>
      </c>
      <c r="AZ5" s="2">
        <v>-0.29182010300430999</v>
      </c>
      <c r="BA5" s="15"/>
    </row>
    <row r="6" spans="1:53" x14ac:dyDescent="0.3">
      <c r="A6" s="29"/>
      <c r="B6" s="5" t="s">
        <v>0</v>
      </c>
      <c r="C6" s="2">
        <v>0.215973727877939</v>
      </c>
      <c r="D6" s="2">
        <v>0.26638004232010798</v>
      </c>
      <c r="E6" s="2">
        <v>-0.18724839944555099</v>
      </c>
      <c r="F6" s="2">
        <v>-0.36094210750545203</v>
      </c>
      <c r="G6" s="2">
        <v>-0.38075034616583497</v>
      </c>
      <c r="H6" s="2">
        <v>-0.34494050033326201</v>
      </c>
      <c r="I6" s="2">
        <v>-0.38632782244346697</v>
      </c>
      <c r="J6" s="2">
        <v>-0.35737154304666702</v>
      </c>
      <c r="K6" s="2">
        <v>-0.31867557665851798</v>
      </c>
      <c r="L6" s="2">
        <v>-0.28119257044180102</v>
      </c>
      <c r="M6" s="2">
        <v>-0.33327562000092997</v>
      </c>
      <c r="N6" s="2">
        <v>-0.34885381826453099</v>
      </c>
      <c r="O6" s="2">
        <v>-0.23961013619355401</v>
      </c>
      <c r="P6" s="2">
        <v>-0.19539146258897699</v>
      </c>
      <c r="Q6" s="2">
        <v>-0.18002448523669501</v>
      </c>
      <c r="R6" s="2">
        <v>-0.27771375110017799</v>
      </c>
      <c r="S6" s="2">
        <v>-0.30197733116119502</v>
      </c>
      <c r="T6" s="2">
        <v>0.105532200225813</v>
      </c>
      <c r="U6" s="2">
        <v>-0.33432496130015699</v>
      </c>
      <c r="V6" s="2">
        <v>-0.38899025327441999</v>
      </c>
      <c r="W6" s="2">
        <v>-0.34367657109217198</v>
      </c>
      <c r="X6" s="2">
        <v>-0.484216397545357</v>
      </c>
      <c r="Y6" s="2">
        <v>-0.30521474224129602</v>
      </c>
      <c r="Z6" s="2">
        <v>-0.37347997062260802</v>
      </c>
      <c r="AA6" s="2">
        <v>-0.273109347514775</v>
      </c>
      <c r="AB6" s="2">
        <v>-0.23706290204717301</v>
      </c>
      <c r="AC6" s="2">
        <v>6.0656186865099597E-2</v>
      </c>
      <c r="AD6" s="2">
        <v>-0.15975149917853601</v>
      </c>
      <c r="AE6" s="2">
        <v>-0.29112814141618898</v>
      </c>
      <c r="AF6" s="2">
        <v>-0.27334991985770202</v>
      </c>
      <c r="AG6" s="2">
        <v>-0.25152170832526199</v>
      </c>
      <c r="AH6" s="2">
        <v>-0.19246588347167401</v>
      </c>
      <c r="AI6" s="2">
        <v>-0.304405795392302</v>
      </c>
      <c r="AJ6" s="2">
        <v>-6.8766060648622798E-2</v>
      </c>
      <c r="AK6" s="2">
        <v>-0.20904780689008301</v>
      </c>
      <c r="AL6" s="2">
        <v>-0.30663644921439698</v>
      </c>
      <c r="AM6" s="2">
        <v>3.7051651748470103E-2</v>
      </c>
      <c r="AN6" s="2">
        <v>-0.19874735388495901</v>
      </c>
      <c r="AO6" s="2">
        <v>-5.4655372675991902E-2</v>
      </c>
      <c r="AP6" s="2">
        <v>-3.6813634681252497E-2</v>
      </c>
      <c r="AQ6" s="2">
        <v>-2.5818672232216199E-2</v>
      </c>
      <c r="AR6" s="2">
        <v>-5.2742100741345499E-2</v>
      </c>
      <c r="AS6" s="2">
        <v>4.4751327026734899E-2</v>
      </c>
      <c r="AT6" s="2">
        <v>0.10476060318016001</v>
      </c>
      <c r="AU6" s="2">
        <v>-2.0073470738967401E-2</v>
      </c>
      <c r="AV6" s="2">
        <v>0.149937709843775</v>
      </c>
      <c r="AW6" s="2">
        <v>-0.163545208987393</v>
      </c>
      <c r="AX6" s="2">
        <v>-1.1362433921256E-2</v>
      </c>
      <c r="AY6" s="2">
        <v>-0.211826485488287</v>
      </c>
      <c r="AZ6" s="2">
        <v>-0.20829646675463101</v>
      </c>
      <c r="BA6" s="15"/>
    </row>
    <row r="7" spans="1:53" ht="15.6" customHeight="1" x14ac:dyDescent="0.3">
      <c r="A7" s="27" t="s">
        <v>52</v>
      </c>
      <c r="B7" s="4" t="s">
        <v>14</v>
      </c>
      <c r="C7" s="3">
        <v>-0.68295205218805499</v>
      </c>
      <c r="D7" s="3">
        <v>-0.70468727227400596</v>
      </c>
      <c r="E7" s="2">
        <v>0.187879658675079</v>
      </c>
      <c r="F7" s="2">
        <v>0.48338281092994301</v>
      </c>
      <c r="G7" s="2">
        <v>0.37517431906709198</v>
      </c>
      <c r="H7" s="2">
        <v>0.49946298308043602</v>
      </c>
      <c r="I7" s="3">
        <v>0.54755382688639698</v>
      </c>
      <c r="J7" s="2">
        <v>0.359991779435758</v>
      </c>
      <c r="K7" s="2">
        <v>0.40463967420198699</v>
      </c>
      <c r="L7" s="2">
        <v>0.28468604687003801</v>
      </c>
      <c r="M7" s="2">
        <v>0.404155440135195</v>
      </c>
      <c r="N7" s="2">
        <v>0.45232865816772599</v>
      </c>
      <c r="O7" s="2">
        <v>8.5961097021447899E-2</v>
      </c>
      <c r="P7" s="2">
        <v>2.6452471488529399E-2</v>
      </c>
      <c r="Q7" s="2">
        <v>3.2264296260053498E-3</v>
      </c>
      <c r="R7" s="2">
        <v>0.209271968905369</v>
      </c>
      <c r="S7" s="2">
        <v>0.194901110254173</v>
      </c>
      <c r="T7" s="2">
        <v>-0.33507190231252199</v>
      </c>
      <c r="U7" s="3">
        <v>0.55822194127811597</v>
      </c>
      <c r="V7" s="3">
        <v>0.60104379548823805</v>
      </c>
      <c r="W7" s="3">
        <v>0.52112749030557903</v>
      </c>
      <c r="X7" s="3">
        <v>0.64205062965624005</v>
      </c>
      <c r="Y7" s="3">
        <v>0.65518258516776495</v>
      </c>
      <c r="Z7" s="3">
        <v>0.66078688815623299</v>
      </c>
      <c r="AA7" s="2">
        <v>0.31197220706273598</v>
      </c>
      <c r="AB7" s="2">
        <v>0.102025531810279</v>
      </c>
      <c r="AC7" s="2">
        <v>2.0946650436599799E-2</v>
      </c>
      <c r="AD7" s="2">
        <v>0.30961279685124599</v>
      </c>
      <c r="AE7" s="2">
        <v>-1.51523284035202E-3</v>
      </c>
      <c r="AF7" s="2">
        <v>9.4711859487970299E-2</v>
      </c>
      <c r="AG7" s="2">
        <v>-6.2482990996640703E-2</v>
      </c>
      <c r="AH7" s="2">
        <v>-0.15112074627672401</v>
      </c>
      <c r="AI7" s="2">
        <v>0.39199650139091302</v>
      </c>
      <c r="AJ7" s="2">
        <v>8.9262297993235207E-2</v>
      </c>
      <c r="AK7" s="2">
        <v>-0.233679219999152</v>
      </c>
      <c r="AL7" s="3">
        <v>0.55680716135532804</v>
      </c>
      <c r="AM7" s="2">
        <v>-5.2203586676657802E-2</v>
      </c>
      <c r="AN7" s="3">
        <v>0.66978141461905505</v>
      </c>
      <c r="AO7" s="3">
        <v>0.63407919031510096</v>
      </c>
      <c r="AP7" s="3">
        <v>0.51510997119377799</v>
      </c>
      <c r="AQ7" s="2">
        <v>0.222465567696433</v>
      </c>
      <c r="AR7" s="3">
        <v>0.67973928192385102</v>
      </c>
      <c r="AS7" s="2">
        <v>0.31704469494958498</v>
      </c>
      <c r="AT7" s="2">
        <v>0.16315791918421699</v>
      </c>
      <c r="AU7" s="2">
        <v>0.106139259106001</v>
      </c>
      <c r="AV7" s="2">
        <v>-1.7086875908929201E-3</v>
      </c>
      <c r="AW7" s="2">
        <v>-0.16471303267599299</v>
      </c>
      <c r="AX7" s="2">
        <v>0.33958460820331199</v>
      </c>
      <c r="AY7" s="3">
        <v>0.75527754162518002</v>
      </c>
      <c r="AZ7" s="3">
        <v>0.54550997234425802</v>
      </c>
      <c r="BA7" s="15"/>
    </row>
    <row r="8" spans="1:53" x14ac:dyDescent="0.3">
      <c r="A8" s="27"/>
      <c r="B8" s="6" t="s">
        <v>15</v>
      </c>
      <c r="C8" s="3">
        <v>-0.67100849526550499</v>
      </c>
      <c r="D8" s="3">
        <v>-0.71923436227611603</v>
      </c>
      <c r="E8" s="2">
        <v>9.1489066068749597E-2</v>
      </c>
      <c r="F8" s="3">
        <v>0.53367210572979196</v>
      </c>
      <c r="G8" s="2">
        <v>0.26161049584233798</v>
      </c>
      <c r="H8" s="2">
        <v>0.45636150221137101</v>
      </c>
      <c r="I8" s="3">
        <v>0.52949202950294505</v>
      </c>
      <c r="J8" s="2">
        <v>0.35191771232094599</v>
      </c>
      <c r="K8" s="2">
        <v>0.420161369859891</v>
      </c>
      <c r="L8" s="2">
        <v>0.20894712471146701</v>
      </c>
      <c r="M8" s="2">
        <v>0.438768716917807</v>
      </c>
      <c r="N8" s="2">
        <v>0.43947204732387501</v>
      </c>
      <c r="O8" s="2">
        <v>-1.15207952050627E-2</v>
      </c>
      <c r="P8" s="2">
        <v>-1.35010226698043E-2</v>
      </c>
      <c r="Q8" s="2">
        <v>-7.8220865841514303E-2</v>
      </c>
      <c r="R8" s="2">
        <v>0.17533088270012101</v>
      </c>
      <c r="S8" s="2">
        <v>0.14806996092143401</v>
      </c>
      <c r="T8" s="2">
        <v>-0.32644302618663201</v>
      </c>
      <c r="U8" s="3">
        <v>0.54398357644357398</v>
      </c>
      <c r="V8" s="3">
        <v>0.55006520667560999</v>
      </c>
      <c r="W8" s="2">
        <v>0.49463087757042401</v>
      </c>
      <c r="X8" s="2">
        <v>0.49757524216203303</v>
      </c>
      <c r="Y8" s="3">
        <v>0.66745366181863797</v>
      </c>
      <c r="Z8" s="3">
        <v>0.65583315003937803</v>
      </c>
      <c r="AA8" s="2">
        <v>0.30327362810700198</v>
      </c>
      <c r="AB8" s="2">
        <v>0.18292900571590701</v>
      </c>
      <c r="AC8" s="2">
        <v>0.13460032742694999</v>
      </c>
      <c r="AD8" s="2">
        <v>0.45089493623869498</v>
      </c>
      <c r="AE8" s="2">
        <v>-3.1291685884427101E-2</v>
      </c>
      <c r="AF8" s="2">
        <v>0.201270958864361</v>
      </c>
      <c r="AG8" s="2">
        <v>-5.5582356372123401E-3</v>
      </c>
      <c r="AH8" s="2">
        <v>-4.8909082855617098E-2</v>
      </c>
      <c r="AI8" s="2">
        <v>0.40238802757659398</v>
      </c>
      <c r="AJ8" s="2">
        <v>0.21003633621103299</v>
      </c>
      <c r="AK8" s="2">
        <v>-0.15992006776639101</v>
      </c>
      <c r="AL8" s="3">
        <v>0.59633181290910198</v>
      </c>
      <c r="AM8" s="2">
        <v>-7.6608562259094806E-2</v>
      </c>
      <c r="AN8" s="3">
        <v>0.67533906806473099</v>
      </c>
      <c r="AO8" s="3">
        <v>0.75759199207932404</v>
      </c>
      <c r="AP8" s="3">
        <v>0.63399433061594301</v>
      </c>
      <c r="AQ8" s="2">
        <v>0.184571658709619</v>
      </c>
      <c r="AR8" s="3">
        <v>0.70979098694491805</v>
      </c>
      <c r="AS8" s="2">
        <v>0.44817472135214997</v>
      </c>
      <c r="AT8" s="2">
        <v>0.30060467921405298</v>
      </c>
      <c r="AU8" s="2">
        <v>0.30190786738145498</v>
      </c>
      <c r="AV8" s="2">
        <v>-7.2216824293444004E-2</v>
      </c>
      <c r="AW8" s="2">
        <v>-0.159759536250866</v>
      </c>
      <c r="AX8" s="2">
        <v>0.44675342299139698</v>
      </c>
      <c r="AY8" s="3">
        <v>0.85846170395433496</v>
      </c>
      <c r="AZ8" s="3">
        <v>0.63708459722437805</v>
      </c>
      <c r="BA8" s="15"/>
    </row>
    <row r="9" spans="1:53" x14ac:dyDescent="0.3">
      <c r="A9" s="27"/>
      <c r="B9" s="6" t="s">
        <v>16</v>
      </c>
      <c r="C9" s="3">
        <v>-0.69147530336521801</v>
      </c>
      <c r="D9" s="3">
        <v>-0.71185518364564904</v>
      </c>
      <c r="E9" s="2">
        <v>0.15742329329805399</v>
      </c>
      <c r="F9" s="3">
        <v>0.53414611462776496</v>
      </c>
      <c r="G9" s="2">
        <v>0.34725654733251898</v>
      </c>
      <c r="H9" s="3">
        <v>0.528270526873728</v>
      </c>
      <c r="I9" s="3">
        <v>0.56839094261686496</v>
      </c>
      <c r="J9" s="2">
        <v>0.38613817572633302</v>
      </c>
      <c r="K9" s="2">
        <v>0.43083261046162502</v>
      </c>
      <c r="L9" s="2">
        <v>0.270522443889055</v>
      </c>
      <c r="M9" s="2">
        <v>0.44579554716119602</v>
      </c>
      <c r="N9" s="2">
        <v>0.47354210954278603</v>
      </c>
      <c r="O9" s="2">
        <v>5.5318873195672399E-2</v>
      </c>
      <c r="P9" s="2">
        <v>2.3310328589747201E-2</v>
      </c>
      <c r="Q9" s="2">
        <v>-3.1301895437578199E-2</v>
      </c>
      <c r="R9" s="2">
        <v>0.217567352490599</v>
      </c>
      <c r="S9" s="2">
        <v>0.206444238176166</v>
      </c>
      <c r="T9" s="2">
        <v>-0.36668955944180898</v>
      </c>
      <c r="U9" s="3">
        <v>0.61508749251581496</v>
      </c>
      <c r="V9" s="3">
        <v>0.63109069690433695</v>
      </c>
      <c r="W9" s="3">
        <v>0.54533804892445403</v>
      </c>
      <c r="X9" s="3">
        <v>0.61981836236614496</v>
      </c>
      <c r="Y9" s="3">
        <v>0.70782914725669299</v>
      </c>
      <c r="Z9" s="3">
        <v>0.70440823765623295</v>
      </c>
      <c r="AA9" s="2">
        <v>0.338932336809673</v>
      </c>
      <c r="AB9" s="2">
        <v>0.17114910387711499</v>
      </c>
      <c r="AC9" s="2">
        <v>7.8896495971128106E-2</v>
      </c>
      <c r="AD9" s="2">
        <v>0.42714762595607197</v>
      </c>
      <c r="AE9" s="2">
        <v>1.75656350496812E-2</v>
      </c>
      <c r="AF9" s="2">
        <v>0.200000844604802</v>
      </c>
      <c r="AG9" s="2">
        <v>2.2952744408513501E-2</v>
      </c>
      <c r="AH9" s="2">
        <v>-6.6134786791615899E-2</v>
      </c>
      <c r="AI9" s="2">
        <v>0.42795319914212399</v>
      </c>
      <c r="AJ9" s="2">
        <v>0.18766136104374401</v>
      </c>
      <c r="AK9" s="2">
        <v>-0.17688118081764601</v>
      </c>
      <c r="AL9" s="3">
        <v>0.61878939714427905</v>
      </c>
      <c r="AM9" s="2">
        <v>-6.4343867865273796E-2</v>
      </c>
      <c r="AN9" s="3">
        <v>0.68844050780753197</v>
      </c>
      <c r="AO9" s="3">
        <v>0.72361203496330695</v>
      </c>
      <c r="AP9" s="3">
        <v>0.58458872582639898</v>
      </c>
      <c r="AQ9" s="2">
        <v>0.21762137633036199</v>
      </c>
      <c r="AR9" s="3">
        <v>0.69580569139498705</v>
      </c>
      <c r="AS9" s="2">
        <v>0.406983348202335</v>
      </c>
      <c r="AT9" s="2">
        <v>0.238237595963466</v>
      </c>
      <c r="AU9" s="2">
        <v>0.244574388880761</v>
      </c>
      <c r="AV9" s="2">
        <v>-2.3170307027636401E-2</v>
      </c>
      <c r="AW9" s="2">
        <v>-0.13878812473337801</v>
      </c>
      <c r="AX9" s="2">
        <v>0.40264562283852401</v>
      </c>
      <c r="AY9" s="3">
        <v>0.84184092636910002</v>
      </c>
      <c r="AZ9" s="3">
        <v>0.620293256741553</v>
      </c>
      <c r="BA9" s="15"/>
    </row>
    <row r="10" spans="1:53" x14ac:dyDescent="0.3">
      <c r="A10" s="27"/>
      <c r="B10" s="6" t="s">
        <v>17</v>
      </c>
      <c r="C10" s="2">
        <v>-0.21586493504554699</v>
      </c>
      <c r="D10" s="2">
        <v>-0.33135106556897898</v>
      </c>
      <c r="E10" s="2">
        <v>-1.0245888220414801E-2</v>
      </c>
      <c r="F10" s="2">
        <v>-9.1639740949067097E-5</v>
      </c>
      <c r="G10" s="2">
        <v>0.13802829315949</v>
      </c>
      <c r="H10" s="2">
        <v>6.6657803534787105E-2</v>
      </c>
      <c r="I10" s="2">
        <v>0.15441955627079401</v>
      </c>
      <c r="J10" s="2">
        <v>0.119701730970444</v>
      </c>
      <c r="K10" s="2">
        <v>-7.9909150695191097E-2</v>
      </c>
      <c r="L10" s="2">
        <v>0.12907441787578</v>
      </c>
      <c r="M10" s="2">
        <v>0.30414654530487101</v>
      </c>
      <c r="N10" s="2">
        <v>9.5297005542175295E-2</v>
      </c>
      <c r="O10" s="2">
        <v>0.16059397909067999</v>
      </c>
      <c r="P10" s="2">
        <v>0.186524372269847</v>
      </c>
      <c r="Q10" s="2">
        <v>0.14304740053461601</v>
      </c>
      <c r="R10" s="2">
        <v>0.169057162891352</v>
      </c>
      <c r="S10" s="2">
        <v>0.33347146843410402</v>
      </c>
      <c r="T10" s="3">
        <v>-0.58232043623750596</v>
      </c>
      <c r="U10" s="2">
        <v>0.217207211185282</v>
      </c>
      <c r="V10" s="2">
        <v>0.33108101787573702</v>
      </c>
      <c r="W10" s="2">
        <v>-0.116212803696426</v>
      </c>
      <c r="X10" s="2">
        <v>0.34777347624650501</v>
      </c>
      <c r="Y10" s="2">
        <v>0.21065489758018999</v>
      </c>
      <c r="Z10" s="2">
        <v>4.1034906736813703E-2</v>
      </c>
      <c r="AA10" s="2">
        <v>0.26509980021436502</v>
      </c>
      <c r="AB10" s="2">
        <v>0.121486556383009</v>
      </c>
      <c r="AC10" s="2">
        <v>-0.426056831777545</v>
      </c>
      <c r="AD10" s="2">
        <v>-0.20074920788665301</v>
      </c>
      <c r="AE10" s="3">
        <v>0.63919271223972496</v>
      </c>
      <c r="AF10" s="2">
        <v>-0.248066698617257</v>
      </c>
      <c r="AG10" s="2">
        <v>0.44340849824430401</v>
      </c>
      <c r="AH10" s="2">
        <v>0.282010052362834</v>
      </c>
      <c r="AI10" s="2">
        <v>-0.27972881618997902</v>
      </c>
      <c r="AJ10" s="2">
        <v>-0.20965104049619801</v>
      </c>
      <c r="AK10" s="2">
        <v>-0.29460438866808503</v>
      </c>
      <c r="AL10" s="2">
        <v>6.2897369800308897E-2</v>
      </c>
      <c r="AM10" s="2">
        <v>0.195359460238965</v>
      </c>
      <c r="AN10" s="2">
        <v>0.16747357393579099</v>
      </c>
      <c r="AO10" s="2">
        <v>-0.17428363272976799</v>
      </c>
      <c r="AP10" s="2">
        <v>-0.16984664590031101</v>
      </c>
      <c r="AQ10" s="2">
        <v>0.20953466865996501</v>
      </c>
      <c r="AR10" s="2">
        <v>0.16558177243161401</v>
      </c>
      <c r="AS10" s="2">
        <v>-0.349792631463828</v>
      </c>
      <c r="AT10" s="2">
        <v>-0.51984878590946204</v>
      </c>
      <c r="AU10" s="2">
        <v>-0.10404831833532199</v>
      </c>
      <c r="AV10" s="2">
        <v>-0.42534969426760399</v>
      </c>
      <c r="AW10" s="2">
        <v>0.37566606297439198</v>
      </c>
      <c r="AX10" s="2">
        <v>-0.47115752836271602</v>
      </c>
      <c r="AY10" s="2">
        <v>0.100421863670058</v>
      </c>
      <c r="AZ10" s="2">
        <v>6.4587208338461599E-2</v>
      </c>
      <c r="BA10" s="15"/>
    </row>
    <row r="11" spans="1:53" x14ac:dyDescent="0.3">
      <c r="A11" s="27"/>
      <c r="B11" s="6" t="s">
        <v>18</v>
      </c>
      <c r="C11" s="3">
        <v>-0.67112324476843399</v>
      </c>
      <c r="D11" s="3">
        <v>-0.76042270081763297</v>
      </c>
      <c r="E11" s="2">
        <v>0.155826598251357</v>
      </c>
      <c r="F11" s="3">
        <v>0.62364823773017697</v>
      </c>
      <c r="G11" s="2">
        <v>0.32491949234290601</v>
      </c>
      <c r="H11" s="3">
        <v>0.57890003460746298</v>
      </c>
      <c r="I11" s="3">
        <v>0.67054498538136598</v>
      </c>
      <c r="J11" s="2">
        <v>0.40195672269734001</v>
      </c>
      <c r="K11" s="3">
        <v>0.55720179538119496</v>
      </c>
      <c r="L11" s="2">
        <v>0.24784004735612</v>
      </c>
      <c r="M11" s="2">
        <v>0.45332538120370403</v>
      </c>
      <c r="N11" s="3">
        <v>0.60817157825165102</v>
      </c>
      <c r="O11" s="2">
        <v>2.46810468709758E-2</v>
      </c>
      <c r="P11" s="2">
        <v>8.6409591293633597E-2</v>
      </c>
      <c r="Q11" s="2">
        <v>-3.5208341070715903E-2</v>
      </c>
      <c r="R11" s="2">
        <v>0.28899342428827202</v>
      </c>
      <c r="S11" s="2">
        <v>0.272355575267485</v>
      </c>
      <c r="T11" s="2">
        <v>-0.236977799223132</v>
      </c>
      <c r="U11" s="3">
        <v>0.59161113006188704</v>
      </c>
      <c r="V11" s="3">
        <v>0.58693042790227201</v>
      </c>
      <c r="W11" s="3">
        <v>0.62458035303889603</v>
      </c>
      <c r="X11" s="3">
        <v>0.53502984788464003</v>
      </c>
      <c r="Y11" s="3">
        <v>0.64970441205331797</v>
      </c>
      <c r="Z11" s="3">
        <v>0.70299847792260095</v>
      </c>
      <c r="AA11" s="2">
        <v>0.342443558547882</v>
      </c>
      <c r="AB11" s="2">
        <v>0.10358248163799499</v>
      </c>
      <c r="AC11" s="2">
        <v>0.218730395191649</v>
      </c>
      <c r="AD11" s="2">
        <v>0.479421470526944</v>
      </c>
      <c r="AE11" s="2">
        <v>1.4387788659048499E-3</v>
      </c>
      <c r="AF11" s="2">
        <v>0.27302113989462601</v>
      </c>
      <c r="AG11" s="2">
        <v>-3.36552651898352E-2</v>
      </c>
      <c r="AH11" s="2">
        <v>-0.100718225430431</v>
      </c>
      <c r="AI11" s="3">
        <v>0.52419299032511002</v>
      </c>
      <c r="AJ11" s="2">
        <v>0.21719773785027499</v>
      </c>
      <c r="AK11" s="2">
        <v>-0.113672001961111</v>
      </c>
      <c r="AL11" s="3">
        <v>0.71782639696701001</v>
      </c>
      <c r="AM11" s="2">
        <v>-0.13319331885025101</v>
      </c>
      <c r="AN11" s="3">
        <v>0.68421133397188405</v>
      </c>
      <c r="AO11" s="3">
        <v>0.74023601124303695</v>
      </c>
      <c r="AP11" s="3">
        <v>0.67043405287022995</v>
      </c>
      <c r="AQ11" s="2">
        <v>-2.2759285115985101E-3</v>
      </c>
      <c r="AR11" s="3">
        <v>0.66995231882067896</v>
      </c>
      <c r="AS11" s="3">
        <v>0.56049176230693099</v>
      </c>
      <c r="AT11" s="2">
        <v>0.482355816438574</v>
      </c>
      <c r="AU11" s="2">
        <v>0.18320218993857301</v>
      </c>
      <c r="AV11" s="2">
        <v>-0.101932885224818</v>
      </c>
      <c r="AW11" s="2">
        <v>-0.19510668723750199</v>
      </c>
      <c r="AX11" s="3">
        <v>0.516457772167352</v>
      </c>
      <c r="AY11" s="3">
        <v>0.86497385334562404</v>
      </c>
      <c r="AZ11" s="3">
        <v>0.70546891753532903</v>
      </c>
      <c r="BA11" s="15"/>
    </row>
    <row r="12" spans="1:53" x14ac:dyDescent="0.3">
      <c r="A12" s="27"/>
      <c r="B12" s="6" t="s">
        <v>19</v>
      </c>
      <c r="C12" s="3">
        <v>-0.67733757724246202</v>
      </c>
      <c r="D12" s="3">
        <v>-0.65186155921211397</v>
      </c>
      <c r="E12" s="2">
        <v>0.218188300461506</v>
      </c>
      <c r="F12" s="3">
        <v>0.50679266555022695</v>
      </c>
      <c r="G12" s="2">
        <v>0.43256346260461298</v>
      </c>
      <c r="H12" s="3">
        <v>0.51617633835777199</v>
      </c>
      <c r="I12" s="3">
        <v>0.55049868390118895</v>
      </c>
      <c r="J12" s="2">
        <v>0.42639231163828201</v>
      </c>
      <c r="K12" s="2">
        <v>0.394336116626747</v>
      </c>
      <c r="L12" s="2">
        <v>0.37298112203212302</v>
      </c>
      <c r="M12" s="3">
        <v>0.51775037821577796</v>
      </c>
      <c r="N12" s="2">
        <v>0.456406849831339</v>
      </c>
      <c r="O12" s="2">
        <v>0.147864463396263</v>
      </c>
      <c r="P12" s="2">
        <v>1.40429456000641E-2</v>
      </c>
      <c r="Q12" s="2">
        <v>2.9447204222541198E-2</v>
      </c>
      <c r="R12" s="2">
        <v>0.24923309807640401</v>
      </c>
      <c r="S12" s="2">
        <v>0.20240983187518</v>
      </c>
      <c r="T12" s="2">
        <v>-0.35729511719403101</v>
      </c>
      <c r="U12" s="3">
        <v>0.58058272529335297</v>
      </c>
      <c r="V12" s="3">
        <v>0.63157909752179497</v>
      </c>
      <c r="W12" s="2">
        <v>0.44965549024094698</v>
      </c>
      <c r="X12" s="3">
        <v>0.65448934637553002</v>
      </c>
      <c r="Y12" s="3">
        <v>0.67978531619614002</v>
      </c>
      <c r="Z12" s="3">
        <v>0.60679738046252596</v>
      </c>
      <c r="AA12" s="2">
        <v>0.35473089909442501</v>
      </c>
      <c r="AB12" s="2">
        <v>0.17676437684503199</v>
      </c>
      <c r="AC12" s="2">
        <v>7.6382400706074402E-3</v>
      </c>
      <c r="AD12" s="2">
        <v>0.39972950037705601</v>
      </c>
      <c r="AE12" s="2">
        <v>1.33550238916617E-2</v>
      </c>
      <c r="AF12" s="2">
        <v>9.1274467414471594E-2</v>
      </c>
      <c r="AG12" s="2">
        <v>6.17835280903416E-2</v>
      </c>
      <c r="AH12" s="2">
        <v>-2.9484671473567099E-2</v>
      </c>
      <c r="AI12" s="2">
        <v>0.41003696055127498</v>
      </c>
      <c r="AJ12" s="2">
        <v>0.12355538600841599</v>
      </c>
      <c r="AK12" s="2">
        <v>-0.25514827647881499</v>
      </c>
      <c r="AL12" s="3">
        <v>0.50364414158631599</v>
      </c>
      <c r="AM12" s="2">
        <v>2.83986840465432E-2</v>
      </c>
      <c r="AN12" s="3">
        <v>0.66588708376442896</v>
      </c>
      <c r="AO12" s="3">
        <v>0.60048650167748796</v>
      </c>
      <c r="AP12" s="2">
        <v>0.45932780155056102</v>
      </c>
      <c r="AQ12" s="2">
        <v>0.243297927572454</v>
      </c>
      <c r="AR12" s="3">
        <v>0.69071639827210696</v>
      </c>
      <c r="AS12" s="2">
        <v>0.34218982739186299</v>
      </c>
      <c r="AT12" s="2">
        <v>9.7533676455400106E-2</v>
      </c>
      <c r="AU12" s="2">
        <v>0.27533363024388002</v>
      </c>
      <c r="AV12" s="2">
        <v>-7.9045553914876804E-2</v>
      </c>
      <c r="AW12" s="2">
        <v>-5.5734749685158597E-2</v>
      </c>
      <c r="AX12" s="2">
        <v>0.225277612929773</v>
      </c>
      <c r="AY12" s="3">
        <v>0.71245918088966997</v>
      </c>
      <c r="AZ12" s="3">
        <v>0.54690517690465501</v>
      </c>
      <c r="BA12" s="15"/>
    </row>
    <row r="13" spans="1:53" x14ac:dyDescent="0.3">
      <c r="A13" s="27"/>
      <c r="B13" s="6" t="s">
        <v>20</v>
      </c>
      <c r="C13" s="3">
        <v>-0.68796057956347101</v>
      </c>
      <c r="D13" s="3">
        <v>-0.696137416229753</v>
      </c>
      <c r="E13" s="2">
        <v>0.14156319573305001</v>
      </c>
      <c r="F13" s="3">
        <v>0.52193770833955799</v>
      </c>
      <c r="G13" s="2">
        <v>0.324037768578118</v>
      </c>
      <c r="H13" s="2">
        <v>0.45300106654559302</v>
      </c>
      <c r="I13" s="3">
        <v>0.51654639210808595</v>
      </c>
      <c r="J13" s="2">
        <v>0.34914622681054303</v>
      </c>
      <c r="K13" s="2">
        <v>0.40994042153108401</v>
      </c>
      <c r="L13" s="2">
        <v>0.25552466041551197</v>
      </c>
      <c r="M13" s="2">
        <v>0.39747520431529598</v>
      </c>
      <c r="N13" s="2">
        <v>0.42216260451891702</v>
      </c>
      <c r="O13" s="2">
        <v>2.21748392177731E-2</v>
      </c>
      <c r="P13" s="2">
        <v>-6.9013703473852897E-2</v>
      </c>
      <c r="Q13" s="2">
        <v>-7.8779375340455093E-2</v>
      </c>
      <c r="R13" s="2">
        <v>0.145876719276747</v>
      </c>
      <c r="S13" s="2">
        <v>7.5745625255978805E-2</v>
      </c>
      <c r="T13" s="2">
        <v>-0.30630816233032399</v>
      </c>
      <c r="U13" s="3">
        <v>0.53758372629433004</v>
      </c>
      <c r="V13" s="3">
        <v>0.552334589095274</v>
      </c>
      <c r="W13" s="3">
        <v>0.51251758450890095</v>
      </c>
      <c r="X13" s="3">
        <v>0.579814824364843</v>
      </c>
      <c r="Y13" s="3">
        <v>0.66923279522504397</v>
      </c>
      <c r="Z13" s="3">
        <v>0.66745774490333798</v>
      </c>
      <c r="AA13" s="2">
        <v>0.304849173558288</v>
      </c>
      <c r="AB13" s="2">
        <v>0.211659416442496</v>
      </c>
      <c r="AC13" s="2">
        <v>0.11966131180188599</v>
      </c>
      <c r="AD13" s="2">
        <v>0.45452643128766801</v>
      </c>
      <c r="AE13" s="2">
        <v>-0.108415658427348</v>
      </c>
      <c r="AF13" s="2">
        <v>9.2852426991604203E-2</v>
      </c>
      <c r="AG13" s="2">
        <v>-8.6615229363653207E-2</v>
      </c>
      <c r="AH13" s="2">
        <v>-0.103936415990911</v>
      </c>
      <c r="AI13" s="2">
        <v>0.44949163132328301</v>
      </c>
      <c r="AJ13" s="2">
        <v>8.5713748520053895E-2</v>
      </c>
      <c r="AK13" s="2">
        <v>-0.25367928700077003</v>
      </c>
      <c r="AL13" s="3">
        <v>0.550902634438728</v>
      </c>
      <c r="AM13" s="2">
        <v>1.11086215103752E-2</v>
      </c>
      <c r="AN13" s="3">
        <v>0.69942002874894404</v>
      </c>
      <c r="AO13" s="3">
        <v>0.72299731009581303</v>
      </c>
      <c r="AP13" s="3">
        <v>0.57615090549007397</v>
      </c>
      <c r="AQ13" s="2">
        <v>0.23711525328538899</v>
      </c>
      <c r="AR13" s="3">
        <v>0.72465961068780405</v>
      </c>
      <c r="AS13" s="2">
        <v>0.41127988145141398</v>
      </c>
      <c r="AT13" s="2">
        <v>0.25734005767441298</v>
      </c>
      <c r="AU13" s="2">
        <v>0.34987709659808602</v>
      </c>
      <c r="AV13" s="2">
        <v>7.3057576382871497E-2</v>
      </c>
      <c r="AW13" s="2">
        <v>-0.20746278577100399</v>
      </c>
      <c r="AX13" s="2">
        <v>0.41827316187880698</v>
      </c>
      <c r="AY13" s="3">
        <v>0.80301499270154597</v>
      </c>
      <c r="AZ13" s="3">
        <v>0.56298983723165097</v>
      </c>
      <c r="BA13" s="15"/>
    </row>
    <row r="14" spans="1:53" x14ac:dyDescent="0.3">
      <c r="A14" s="27"/>
      <c r="B14" s="6" t="s">
        <v>21</v>
      </c>
      <c r="C14" s="3">
        <v>-0.67279473273411305</v>
      </c>
      <c r="D14" s="3">
        <v>-0.66360115091767502</v>
      </c>
      <c r="E14" s="2">
        <v>0.14731276917019201</v>
      </c>
      <c r="F14" s="2">
        <v>0.46140446048849199</v>
      </c>
      <c r="G14" s="2">
        <v>0.33257132842846099</v>
      </c>
      <c r="H14" s="2">
        <v>0.45951449693796298</v>
      </c>
      <c r="I14" s="3">
        <v>0.50431256707213601</v>
      </c>
      <c r="J14" s="2">
        <v>0.32799686598906802</v>
      </c>
      <c r="K14" s="2">
        <v>0.35134334346624202</v>
      </c>
      <c r="L14" s="2">
        <v>0.262459473980445</v>
      </c>
      <c r="M14" s="2">
        <v>0.40500490568215303</v>
      </c>
      <c r="N14" s="2">
        <v>0.39590745102180003</v>
      </c>
      <c r="O14" s="2">
        <v>5.2353477802525902E-2</v>
      </c>
      <c r="P14" s="2">
        <v>-5.8566264607401101E-2</v>
      </c>
      <c r="Q14" s="2">
        <v>-6.1464308377471202E-2</v>
      </c>
      <c r="R14" s="2">
        <v>0.159285002411334</v>
      </c>
      <c r="S14" s="2">
        <v>0.112153490195582</v>
      </c>
      <c r="T14" s="2">
        <v>-0.37951509875581102</v>
      </c>
      <c r="U14" s="3">
        <v>0.60353708447912002</v>
      </c>
      <c r="V14" s="3">
        <v>0.61990898327119004</v>
      </c>
      <c r="W14" s="2">
        <v>0.46949929471488799</v>
      </c>
      <c r="X14" s="3">
        <v>0.65327635604015299</v>
      </c>
      <c r="Y14" s="3">
        <v>0.71808738851142095</v>
      </c>
      <c r="Z14" s="3">
        <v>0.64309369106778203</v>
      </c>
      <c r="AA14" s="2">
        <v>0.301939336374003</v>
      </c>
      <c r="AB14" s="2">
        <v>0.199085635810831</v>
      </c>
      <c r="AC14" s="2">
        <v>6.7901685071724699E-2</v>
      </c>
      <c r="AD14" s="2">
        <v>0.42637885029126699</v>
      </c>
      <c r="AE14" s="2">
        <v>-3.5773874496694003E-2</v>
      </c>
      <c r="AF14" s="2">
        <v>4.0885724153581E-2</v>
      </c>
      <c r="AG14" s="2">
        <v>-8.0473803340338594E-3</v>
      </c>
      <c r="AH14" s="2">
        <v>-7.5773448470305996E-2</v>
      </c>
      <c r="AI14" s="2">
        <v>0.37121532519414602</v>
      </c>
      <c r="AJ14" s="2">
        <v>5.5888649782420398E-2</v>
      </c>
      <c r="AK14" s="2">
        <v>-0.28202438282182701</v>
      </c>
      <c r="AL14" s="3">
        <v>0.50324135544205995</v>
      </c>
      <c r="AM14" s="2">
        <v>1.5167517528579399E-2</v>
      </c>
      <c r="AN14" s="3">
        <v>0.66081117227705399</v>
      </c>
      <c r="AO14" s="3">
        <v>0.67700587578054205</v>
      </c>
      <c r="AP14" s="3">
        <v>0.51942479494222504</v>
      </c>
      <c r="AQ14" s="2">
        <v>0.32519740345805398</v>
      </c>
      <c r="AR14" s="3">
        <v>0.69759728682927602</v>
      </c>
      <c r="AS14" s="2">
        <v>0.30493387401285998</v>
      </c>
      <c r="AT14" s="2">
        <v>0.14469989954349699</v>
      </c>
      <c r="AU14" s="2">
        <v>0.25582124321056199</v>
      </c>
      <c r="AV14" s="2">
        <v>8.1892963567490509E-3</v>
      </c>
      <c r="AW14" s="2">
        <v>-0.14592013394233799</v>
      </c>
      <c r="AX14" s="2">
        <v>0.332604360643381</v>
      </c>
      <c r="AY14" s="3">
        <v>0.77076037058163205</v>
      </c>
      <c r="AZ14" s="3">
        <v>0.51016822460316003</v>
      </c>
      <c r="BA14" s="15"/>
    </row>
    <row r="15" spans="1:53" x14ac:dyDescent="0.3">
      <c r="A15" s="27"/>
      <c r="B15" s="6" t="s">
        <v>22</v>
      </c>
      <c r="C15" s="3">
        <v>-0.66127080423887297</v>
      </c>
      <c r="D15" s="3">
        <v>-0.72008526955164098</v>
      </c>
      <c r="E15" s="2">
        <v>0.15813385296840199</v>
      </c>
      <c r="F15" s="3">
        <v>0.53270439806671199</v>
      </c>
      <c r="G15" s="2">
        <v>0.38363381091119098</v>
      </c>
      <c r="H15" s="3">
        <v>0.54840994655596798</v>
      </c>
      <c r="I15" s="3">
        <v>0.59617399356966305</v>
      </c>
      <c r="J15" s="2">
        <v>0.35688628685281398</v>
      </c>
      <c r="K15" s="2">
        <v>0.45762953166159198</v>
      </c>
      <c r="L15" s="2">
        <v>0.3025022047041</v>
      </c>
      <c r="M15" s="2">
        <v>0.462919985510299</v>
      </c>
      <c r="N15" s="3">
        <v>0.50560706232765995</v>
      </c>
      <c r="O15" s="2">
        <v>4.76851039317394E-2</v>
      </c>
      <c r="P15" s="2">
        <v>-2.5435479055131598E-3</v>
      </c>
      <c r="Q15" s="2">
        <v>-4.7328304504761699E-2</v>
      </c>
      <c r="R15" s="2">
        <v>0.21020641794266601</v>
      </c>
      <c r="S15" s="2">
        <v>0.1677739213161</v>
      </c>
      <c r="T15" s="2">
        <v>-0.33052871406041701</v>
      </c>
      <c r="U15" s="3">
        <v>0.621983397500531</v>
      </c>
      <c r="V15" s="3">
        <v>0.64077267276174998</v>
      </c>
      <c r="W15" s="3">
        <v>0.56648393367244798</v>
      </c>
      <c r="X15" s="3">
        <v>0.66198439953066901</v>
      </c>
      <c r="Y15" s="3">
        <v>0.70621053128703704</v>
      </c>
      <c r="Z15" s="3">
        <v>0.68906601286916402</v>
      </c>
      <c r="AA15" s="2">
        <v>0.36295673586319099</v>
      </c>
      <c r="AB15" s="2">
        <v>0.16652726206138299</v>
      </c>
      <c r="AC15" s="2">
        <v>0.178336959250181</v>
      </c>
      <c r="AD15" s="2">
        <v>0.46765287793460403</v>
      </c>
      <c r="AE15" s="2">
        <v>-5.05026194004475E-2</v>
      </c>
      <c r="AF15" s="2">
        <v>8.4135575060884302E-2</v>
      </c>
      <c r="AG15" s="2">
        <v>-4.6573394013787801E-2</v>
      </c>
      <c r="AH15" s="2">
        <v>-9.2958610868040498E-2</v>
      </c>
      <c r="AI15" s="2">
        <v>0.47076707875625001</v>
      </c>
      <c r="AJ15" s="2">
        <v>0.10361519845622399</v>
      </c>
      <c r="AK15" s="2">
        <v>-0.23299161026239601</v>
      </c>
      <c r="AL15" s="3">
        <v>0.53712172056850105</v>
      </c>
      <c r="AM15" s="2">
        <v>1.26091519010428E-2</v>
      </c>
      <c r="AN15" s="3">
        <v>0.68420028620481299</v>
      </c>
      <c r="AO15" s="3">
        <v>0.647804712484086</v>
      </c>
      <c r="AP15" s="3">
        <v>0.57793047622367599</v>
      </c>
      <c r="AQ15" s="2">
        <v>0.16535929128986901</v>
      </c>
      <c r="AR15" s="3">
        <v>0.68362458493740297</v>
      </c>
      <c r="AS15" s="2">
        <v>0.39618587311572501</v>
      </c>
      <c r="AT15" s="2">
        <v>0.26171846574971502</v>
      </c>
      <c r="AU15" s="2">
        <v>0.13617692903009901</v>
      </c>
      <c r="AV15" s="2">
        <v>3.30412229108563E-3</v>
      </c>
      <c r="AW15" s="2">
        <v>-0.216786162209332</v>
      </c>
      <c r="AX15" s="2">
        <v>0.38171462846462101</v>
      </c>
      <c r="AY15" s="3">
        <v>0.73836575400141702</v>
      </c>
      <c r="AZ15" s="3">
        <v>0.55756733966346395</v>
      </c>
      <c r="BA15" s="15"/>
    </row>
    <row r="16" spans="1:53" x14ac:dyDescent="0.3">
      <c r="A16" s="27"/>
      <c r="B16" s="6" t="s">
        <v>23</v>
      </c>
      <c r="C16" s="3">
        <v>-0.72416722263998901</v>
      </c>
      <c r="D16" s="3">
        <v>-0.72022913621178397</v>
      </c>
      <c r="E16" s="2">
        <v>0.25418784062661998</v>
      </c>
      <c r="F16" s="3">
        <v>0.60859809462196401</v>
      </c>
      <c r="G16" s="2">
        <v>0.42584302646920502</v>
      </c>
      <c r="H16" s="3">
        <v>0.60132710507610398</v>
      </c>
      <c r="I16" s="3">
        <v>0.65932524724438402</v>
      </c>
      <c r="J16" s="2">
        <v>0.43101865529091599</v>
      </c>
      <c r="K16" s="3">
        <v>0.54162089570906902</v>
      </c>
      <c r="L16" s="2">
        <v>0.34112039804871302</v>
      </c>
      <c r="M16" s="2">
        <v>0.48743291557502999</v>
      </c>
      <c r="N16" s="3">
        <v>0.59497408341594304</v>
      </c>
      <c r="O16" s="2">
        <v>0.123221131159528</v>
      </c>
      <c r="P16" s="2">
        <v>2.8108354975479199E-2</v>
      </c>
      <c r="Q16" s="2">
        <v>5.7370356379629096E-3</v>
      </c>
      <c r="R16" s="2">
        <v>0.296188434038967</v>
      </c>
      <c r="S16" s="2">
        <v>0.205160913448895</v>
      </c>
      <c r="T16" s="2">
        <v>-0.21865362344365299</v>
      </c>
      <c r="U16" s="3">
        <v>0.642432719875769</v>
      </c>
      <c r="V16" s="3">
        <v>0.66132987004216004</v>
      </c>
      <c r="W16" s="3">
        <v>0.60443481854479997</v>
      </c>
      <c r="X16" s="3">
        <v>0.67457532520222696</v>
      </c>
      <c r="Y16" s="3">
        <v>0.72168139679531795</v>
      </c>
      <c r="Z16" s="3">
        <v>0.69172063871813005</v>
      </c>
      <c r="AA16" s="2">
        <v>0.32912646193502698</v>
      </c>
      <c r="AB16" s="2">
        <v>0.10625125809398001</v>
      </c>
      <c r="AC16" s="2">
        <v>0.20222056745984601</v>
      </c>
      <c r="AD16" s="3">
        <v>0.54493993919168005</v>
      </c>
      <c r="AE16" s="2">
        <v>-0.12646333368243201</v>
      </c>
      <c r="AF16" s="2">
        <v>0.11784690931075401</v>
      </c>
      <c r="AG16" s="2">
        <v>-5.8252925110166803E-2</v>
      </c>
      <c r="AH16" s="2">
        <v>-0.11901578679668399</v>
      </c>
      <c r="AI16" s="3">
        <v>0.52995560061926095</v>
      </c>
      <c r="AJ16" s="2">
        <v>6.8412483192638707E-2</v>
      </c>
      <c r="AK16" s="2">
        <v>-0.249853632309539</v>
      </c>
      <c r="AL16" s="3">
        <v>0.60073556579685605</v>
      </c>
      <c r="AM16" s="2">
        <v>-9.1279033558409606E-3</v>
      </c>
      <c r="AN16" s="3">
        <v>0.74025437807862904</v>
      </c>
      <c r="AO16" s="3">
        <v>0.67154126946609705</v>
      </c>
      <c r="AP16" s="3">
        <v>0.55577674685637501</v>
      </c>
      <c r="AQ16" s="2">
        <v>9.80757675044623E-2</v>
      </c>
      <c r="AR16" s="3">
        <v>0.72918276878427501</v>
      </c>
      <c r="AS16" s="3">
        <v>0.51488652710437999</v>
      </c>
      <c r="AT16" s="2">
        <v>0.39709832166582398</v>
      </c>
      <c r="AU16" s="2">
        <v>0.27456415124567501</v>
      </c>
      <c r="AV16" s="2">
        <v>7.08873270275225E-3</v>
      </c>
      <c r="AW16" s="2">
        <v>-0.16499330882295499</v>
      </c>
      <c r="AX16" s="2">
        <v>0.413872637233827</v>
      </c>
      <c r="AY16" s="3">
        <v>0.78842010014468</v>
      </c>
      <c r="AZ16" s="3">
        <v>0.60936972146156698</v>
      </c>
      <c r="BA16" s="15"/>
    </row>
    <row r="17" spans="1:53" x14ac:dyDescent="0.3">
      <c r="A17" s="27"/>
      <c r="B17" s="6" t="s">
        <v>24</v>
      </c>
      <c r="C17" s="3">
        <v>-0.73894913171765597</v>
      </c>
      <c r="D17" s="3">
        <v>-0.73160511778394799</v>
      </c>
      <c r="E17" s="2">
        <v>0.159751681473634</v>
      </c>
      <c r="F17" s="3">
        <v>0.559439666626254</v>
      </c>
      <c r="G17" s="2">
        <v>0.32810443152205898</v>
      </c>
      <c r="H17" s="2">
        <v>0.49094231183374198</v>
      </c>
      <c r="I17" s="3">
        <v>0.57847031928651005</v>
      </c>
      <c r="J17" s="2">
        <v>0.38687905193489502</v>
      </c>
      <c r="K17" s="2">
        <v>0.41150207032367497</v>
      </c>
      <c r="L17" s="2">
        <v>0.26265831145552798</v>
      </c>
      <c r="M17" s="2">
        <v>0.39002366570705199</v>
      </c>
      <c r="N17" s="2">
        <v>0.452297327404456</v>
      </c>
      <c r="O17" s="2">
        <v>5.5361279350838198E-2</v>
      </c>
      <c r="P17" s="2">
        <v>-5.8330219922536501E-2</v>
      </c>
      <c r="Q17" s="2">
        <v>-6.1215389971314003E-2</v>
      </c>
      <c r="R17" s="2">
        <v>0.17335943890543201</v>
      </c>
      <c r="S17" s="2">
        <v>0.105406285074417</v>
      </c>
      <c r="T17" s="2">
        <v>-0.30993933204568103</v>
      </c>
      <c r="U17" s="3">
        <v>0.54035635870853205</v>
      </c>
      <c r="V17" s="3">
        <v>0.52837855562839897</v>
      </c>
      <c r="W17" s="2">
        <v>0.49294882181694799</v>
      </c>
      <c r="X17" s="3">
        <v>0.59896828789232104</v>
      </c>
      <c r="Y17" s="3">
        <v>0.66760091681917699</v>
      </c>
      <c r="Z17" s="3">
        <v>0.68526479466110701</v>
      </c>
      <c r="AA17" s="2">
        <v>0.29190480314163803</v>
      </c>
      <c r="AB17" s="2">
        <v>0.173642391961225</v>
      </c>
      <c r="AC17" s="2">
        <v>9.8689179328058194E-2</v>
      </c>
      <c r="AD17" s="2">
        <v>0.452157127564209</v>
      </c>
      <c r="AE17" s="2">
        <v>-0.110011338097591</v>
      </c>
      <c r="AF17" s="2">
        <v>0.13373745215202301</v>
      </c>
      <c r="AG17" s="2">
        <v>-6.5543756449948101E-2</v>
      </c>
      <c r="AH17" s="2">
        <v>-0.10333060509296101</v>
      </c>
      <c r="AI17" s="2">
        <v>0.47427839812231498</v>
      </c>
      <c r="AJ17" s="2">
        <v>0.107766800263351</v>
      </c>
      <c r="AK17" s="2">
        <v>-0.23293521657382599</v>
      </c>
      <c r="AL17" s="3">
        <v>0.56842416946306595</v>
      </c>
      <c r="AM17" s="2">
        <v>-0.12222462763559599</v>
      </c>
      <c r="AN17" s="3">
        <v>0.63882182372345298</v>
      </c>
      <c r="AO17" s="3">
        <v>0.69970491481582997</v>
      </c>
      <c r="AP17" s="3">
        <v>0.56694133635932498</v>
      </c>
      <c r="AQ17" s="2">
        <v>0.19517179541822799</v>
      </c>
      <c r="AR17" s="3">
        <v>0.66028894799498505</v>
      </c>
      <c r="AS17" s="2">
        <v>0.43159400282528398</v>
      </c>
      <c r="AT17" s="2">
        <v>0.29351339345350203</v>
      </c>
      <c r="AU17" s="2">
        <v>0.26349684579298099</v>
      </c>
      <c r="AV17" s="2">
        <v>5.9578625676816301E-2</v>
      </c>
      <c r="AW17" s="2">
        <v>-0.20571823971102501</v>
      </c>
      <c r="AX17" s="2">
        <v>0.412033440867695</v>
      </c>
      <c r="AY17" s="3">
        <v>0.83734829973929603</v>
      </c>
      <c r="AZ17" s="3">
        <v>0.62817462918436995</v>
      </c>
      <c r="BA17" s="15"/>
    </row>
    <row r="18" spans="1:53" x14ac:dyDescent="0.3">
      <c r="A18" s="27"/>
      <c r="B18" s="6" t="s">
        <v>25</v>
      </c>
      <c r="C18" s="3">
        <v>-0.67072141989845901</v>
      </c>
      <c r="D18" s="3">
        <v>-0.70462445596366097</v>
      </c>
      <c r="E18" s="2">
        <v>0.12715613590066199</v>
      </c>
      <c r="F18" s="2">
        <v>0.47462595047213701</v>
      </c>
      <c r="G18" s="2">
        <v>0.27465163449240199</v>
      </c>
      <c r="H18" s="2">
        <v>0.470956951601261</v>
      </c>
      <c r="I18" s="2">
        <v>0.48804506658517799</v>
      </c>
      <c r="J18" s="2">
        <v>0.29799955541295498</v>
      </c>
      <c r="K18" s="2">
        <v>0.40818472802193601</v>
      </c>
      <c r="L18" s="2">
        <v>0.21914661353406401</v>
      </c>
      <c r="M18" s="2">
        <v>0.351839721829448</v>
      </c>
      <c r="N18" s="2">
        <v>0.42662467396019699</v>
      </c>
      <c r="O18" s="2">
        <v>-1.4442950299057501E-2</v>
      </c>
      <c r="P18" s="2">
        <v>-5.9986950673857502E-2</v>
      </c>
      <c r="Q18" s="2">
        <v>-0.112281835514724</v>
      </c>
      <c r="R18" s="2">
        <v>0.145680956693024</v>
      </c>
      <c r="S18" s="2">
        <v>9.4003800939296805E-2</v>
      </c>
      <c r="T18" s="2">
        <v>-0.36689446612103899</v>
      </c>
      <c r="U18" s="3">
        <v>0.60097255215799095</v>
      </c>
      <c r="V18" s="3">
        <v>0.58606854795946395</v>
      </c>
      <c r="W18" s="3">
        <v>0.56449053805319604</v>
      </c>
      <c r="X18" s="3">
        <v>0.60629850697257703</v>
      </c>
      <c r="Y18" s="3">
        <v>0.72639637513501099</v>
      </c>
      <c r="Z18" s="3">
        <v>0.70213996845694304</v>
      </c>
      <c r="AA18" s="2">
        <v>0.28652917540678702</v>
      </c>
      <c r="AB18" s="2">
        <v>0.16338441272881901</v>
      </c>
      <c r="AC18" s="2">
        <v>0.112388944589324</v>
      </c>
      <c r="AD18" s="2">
        <v>0.42480520474068001</v>
      </c>
      <c r="AE18" s="2">
        <v>-9.3146707734253806E-2</v>
      </c>
      <c r="AF18" s="2">
        <v>0.12004033476452899</v>
      </c>
      <c r="AG18" s="2">
        <v>-5.3942047625775098E-2</v>
      </c>
      <c r="AH18" s="2">
        <v>-9.6659498034730298E-2</v>
      </c>
      <c r="AI18" s="2">
        <v>0.41173166325870197</v>
      </c>
      <c r="AJ18" s="2">
        <v>9.9604896816774396E-2</v>
      </c>
      <c r="AK18" s="2">
        <v>-0.25223251270423802</v>
      </c>
      <c r="AL18" s="3">
        <v>0.51984425353471897</v>
      </c>
      <c r="AM18" s="2">
        <v>-1.72018927276976E-2</v>
      </c>
      <c r="AN18" s="3">
        <v>0.70282629366040394</v>
      </c>
      <c r="AO18" s="3">
        <v>0.73262818816015896</v>
      </c>
      <c r="AP18" s="3">
        <v>0.607594478983149</v>
      </c>
      <c r="AQ18" s="2">
        <v>0.26914183707137002</v>
      </c>
      <c r="AR18" s="3">
        <v>0.70339218249499003</v>
      </c>
      <c r="AS18" s="2">
        <v>0.41338246046995097</v>
      </c>
      <c r="AT18" s="2">
        <v>0.29447506845808402</v>
      </c>
      <c r="AU18" s="2">
        <v>0.258492048634405</v>
      </c>
      <c r="AV18" s="2">
        <v>8.9855739343204996E-2</v>
      </c>
      <c r="AW18" s="2">
        <v>-0.21147223537778001</v>
      </c>
      <c r="AX18" s="2">
        <v>0.451276149263521</v>
      </c>
      <c r="AY18" s="3">
        <v>0.796922585959421</v>
      </c>
      <c r="AZ18" s="3">
        <v>0.50964429475056305</v>
      </c>
      <c r="BA18" s="15"/>
    </row>
    <row r="19" spans="1:53" x14ac:dyDescent="0.3">
      <c r="A19" s="27"/>
      <c r="B19" s="6" t="s">
        <v>26</v>
      </c>
      <c r="C19" s="3">
        <v>-0.70944419022910099</v>
      </c>
      <c r="D19" s="3">
        <v>-0.72266844384085405</v>
      </c>
      <c r="E19" s="2">
        <v>0.11688989027409601</v>
      </c>
      <c r="F19" s="3">
        <v>0.51419202026475797</v>
      </c>
      <c r="G19" s="2">
        <v>0.28509978949550202</v>
      </c>
      <c r="H19" s="2">
        <v>0.48234573278590698</v>
      </c>
      <c r="I19" s="3">
        <v>0.53025594344925597</v>
      </c>
      <c r="J19" s="2">
        <v>0.32089269692663203</v>
      </c>
      <c r="K19" s="2">
        <v>0.40877211389877599</v>
      </c>
      <c r="L19" s="2">
        <v>0.22268406877370001</v>
      </c>
      <c r="M19" s="2">
        <v>0.35404652950194299</v>
      </c>
      <c r="N19" s="2">
        <v>0.43412689659565301</v>
      </c>
      <c r="O19" s="2">
        <v>2.5164615582405499E-3</v>
      </c>
      <c r="P19" s="2">
        <v>-4.8985452072128698E-2</v>
      </c>
      <c r="Q19" s="2">
        <v>-9.1505594177273997E-2</v>
      </c>
      <c r="R19" s="2">
        <v>0.15118237388952299</v>
      </c>
      <c r="S19" s="2">
        <v>0.107322057473956</v>
      </c>
      <c r="T19" s="2">
        <v>-0.35154250651470897</v>
      </c>
      <c r="U19" s="3">
        <v>0.58776070996313901</v>
      </c>
      <c r="V19" s="3">
        <v>0.567897228659479</v>
      </c>
      <c r="W19" s="3">
        <v>0.55134473157304698</v>
      </c>
      <c r="X19" s="3">
        <v>0.61065129957587905</v>
      </c>
      <c r="Y19" s="3">
        <v>0.70891759153487399</v>
      </c>
      <c r="Z19" s="3">
        <v>0.71757405124610796</v>
      </c>
      <c r="AA19" s="2">
        <v>0.29595316749807499</v>
      </c>
      <c r="AB19" s="2">
        <v>0.15962771448146101</v>
      </c>
      <c r="AC19" s="2">
        <v>0.11181543414998101</v>
      </c>
      <c r="AD19" s="2">
        <v>0.42469017758063698</v>
      </c>
      <c r="AE19" s="2">
        <v>-0.102607677330024</v>
      </c>
      <c r="AF19" s="2">
        <v>0.129295583958185</v>
      </c>
      <c r="AG19" s="2">
        <v>-5.8803997417336801E-2</v>
      </c>
      <c r="AH19" s="2">
        <v>-0.102446303847197</v>
      </c>
      <c r="AI19" s="2">
        <v>0.43807398636210199</v>
      </c>
      <c r="AJ19" s="2">
        <v>9.7494237781737603E-2</v>
      </c>
      <c r="AK19" s="2">
        <v>-0.22788313705528601</v>
      </c>
      <c r="AL19" s="3">
        <v>0.57638739929396099</v>
      </c>
      <c r="AM19" s="2">
        <v>-6.2790276944667198E-2</v>
      </c>
      <c r="AN19" s="3">
        <v>0.69560920642120405</v>
      </c>
      <c r="AO19" s="3">
        <v>0.74995101431016198</v>
      </c>
      <c r="AP19" s="3">
        <v>0.61259141968223596</v>
      </c>
      <c r="AQ19" s="2">
        <v>0.26517852177536999</v>
      </c>
      <c r="AR19" s="3">
        <v>0.71362885561467904</v>
      </c>
      <c r="AS19" s="2">
        <v>0.41277233535132202</v>
      </c>
      <c r="AT19" s="2">
        <v>0.28543784205747802</v>
      </c>
      <c r="AU19" s="2">
        <v>0.24282841827380899</v>
      </c>
      <c r="AV19" s="2">
        <v>7.8073256820902603E-2</v>
      </c>
      <c r="AW19" s="2">
        <v>-0.22027753550705501</v>
      </c>
      <c r="AX19" s="2">
        <v>0.46349151036514102</v>
      </c>
      <c r="AY19" s="3">
        <v>0.83604858565485496</v>
      </c>
      <c r="AZ19" s="3">
        <v>0.561936205777127</v>
      </c>
      <c r="BA19" s="15"/>
    </row>
    <row r="20" spans="1:53" x14ac:dyDescent="0.3">
      <c r="A20" s="27"/>
      <c r="B20" s="6" t="s">
        <v>27</v>
      </c>
      <c r="C20" s="2">
        <v>0.347013127954727</v>
      </c>
      <c r="D20" s="2">
        <v>0.38894318170210701</v>
      </c>
      <c r="E20" s="2">
        <v>-0.12386906953480099</v>
      </c>
      <c r="F20" s="2">
        <v>-0.45033764875232801</v>
      </c>
      <c r="G20" s="2">
        <v>-0.16766025474177701</v>
      </c>
      <c r="H20" s="2">
        <v>-0.37186464226875499</v>
      </c>
      <c r="I20" s="2">
        <v>-0.37773538108647697</v>
      </c>
      <c r="J20" s="2">
        <v>-0.30354599675109001</v>
      </c>
      <c r="K20" s="2">
        <v>-0.465827724961345</v>
      </c>
      <c r="L20" s="2">
        <v>-0.13417130289823201</v>
      </c>
      <c r="M20" s="2">
        <v>-0.29847983909835202</v>
      </c>
      <c r="N20" s="2">
        <v>-0.38439319674956901</v>
      </c>
      <c r="O20" s="2">
        <v>-0.159477161000323</v>
      </c>
      <c r="P20" s="2">
        <v>-0.28155397648768099</v>
      </c>
      <c r="Q20" s="2">
        <v>-0.18394712037293501</v>
      </c>
      <c r="R20" s="2">
        <v>-0.31304320113545198</v>
      </c>
      <c r="S20" s="2">
        <v>-0.27031203246204999</v>
      </c>
      <c r="T20" s="2">
        <v>-0.33748605068722598</v>
      </c>
      <c r="U20" s="2">
        <v>-0.260332727678728</v>
      </c>
      <c r="V20" s="2">
        <v>-0.27531672825242398</v>
      </c>
      <c r="W20" s="2">
        <v>-0.39665621486354802</v>
      </c>
      <c r="X20" s="2">
        <v>-8.2917183397557298E-2</v>
      </c>
      <c r="Y20" s="2">
        <v>-0.29026538727582801</v>
      </c>
      <c r="Z20" s="2">
        <v>-0.41679707617181999</v>
      </c>
      <c r="AA20" s="2">
        <v>-9.5371397403847799E-2</v>
      </c>
      <c r="AB20" s="2">
        <v>0.145715646475575</v>
      </c>
      <c r="AC20" s="3">
        <v>-0.56383134300861504</v>
      </c>
      <c r="AD20" s="2">
        <v>-0.38160290847449302</v>
      </c>
      <c r="AE20" s="2">
        <v>0.251465198342116</v>
      </c>
      <c r="AF20" s="2">
        <v>-0.204522764932104</v>
      </c>
      <c r="AG20" s="2">
        <v>0.14001041807214401</v>
      </c>
      <c r="AH20" s="2">
        <v>0.22249538845229599</v>
      </c>
      <c r="AI20" s="2">
        <v>-0.31992820054892102</v>
      </c>
      <c r="AJ20" s="2">
        <v>-0.156820286398277</v>
      </c>
      <c r="AK20" s="2">
        <v>-8.5751672456563205E-2</v>
      </c>
      <c r="AL20" s="2">
        <v>-0.41526085257853301</v>
      </c>
      <c r="AM20" s="2">
        <v>0.27620531242398</v>
      </c>
      <c r="AN20" s="2">
        <v>-0.32163975311116899</v>
      </c>
      <c r="AO20" s="2">
        <v>-0.41977399170261298</v>
      </c>
      <c r="AP20" s="2">
        <v>-0.452103689991184</v>
      </c>
      <c r="AQ20" s="2">
        <v>0.41228041171643198</v>
      </c>
      <c r="AR20" s="2">
        <v>-0.35571229356787798</v>
      </c>
      <c r="AS20" s="2">
        <v>-0.48737033383749101</v>
      </c>
      <c r="AT20" s="3">
        <v>-0.56472231658718097</v>
      </c>
      <c r="AU20" s="2">
        <v>-9.3828487907339095E-2</v>
      </c>
      <c r="AV20" s="2">
        <v>0.10204354953363901</v>
      </c>
      <c r="AW20" s="2">
        <v>1.30856206368338E-2</v>
      </c>
      <c r="AX20" s="3">
        <v>-0.54483009133918803</v>
      </c>
      <c r="AY20" s="2">
        <v>-0.449027750797725</v>
      </c>
      <c r="AZ20" s="2">
        <v>-0.41984088197834701</v>
      </c>
      <c r="BA20" s="15"/>
    </row>
    <row r="21" spans="1:53" x14ac:dyDescent="0.3">
      <c r="A21" s="27"/>
      <c r="B21" s="6" t="s">
        <v>28</v>
      </c>
      <c r="C21" s="3">
        <v>-0.70486410221652895</v>
      </c>
      <c r="D21" s="3">
        <v>-0.72644909103701205</v>
      </c>
      <c r="E21" s="2">
        <v>0.238201486144934</v>
      </c>
      <c r="F21" s="3">
        <v>0.58569817562028303</v>
      </c>
      <c r="G21" s="2">
        <v>0.392956805504238</v>
      </c>
      <c r="H21" s="3">
        <v>0.616662024080608</v>
      </c>
      <c r="I21" s="3">
        <v>0.64130453938973997</v>
      </c>
      <c r="J21" s="2">
        <v>0.38772807258278302</v>
      </c>
      <c r="K21" s="3">
        <v>0.54155640901877999</v>
      </c>
      <c r="L21" s="2">
        <v>0.31209572782406603</v>
      </c>
      <c r="M21" s="2">
        <v>0.462111547967198</v>
      </c>
      <c r="N21" s="3">
        <v>0.59534725388632004</v>
      </c>
      <c r="O21" s="2">
        <v>8.4816607702495994E-2</v>
      </c>
      <c r="P21" s="2">
        <v>5.0221233175918097E-2</v>
      </c>
      <c r="Q21" s="2">
        <v>-1.77068608626588E-2</v>
      </c>
      <c r="R21" s="2">
        <v>0.28917428167567</v>
      </c>
      <c r="S21" s="2">
        <v>0.23151304601810699</v>
      </c>
      <c r="T21" s="2">
        <v>-0.26481002227342398</v>
      </c>
      <c r="U21" s="3">
        <v>0.69121832704092201</v>
      </c>
      <c r="V21" s="3">
        <v>0.68653158459618502</v>
      </c>
      <c r="W21" s="3">
        <v>0.65854115778362399</v>
      </c>
      <c r="X21" s="3">
        <v>0.69759920774164996</v>
      </c>
      <c r="Y21" s="3">
        <v>0.75638549930167898</v>
      </c>
      <c r="Z21" s="3">
        <v>0.72880449194803298</v>
      </c>
      <c r="AA21" s="2">
        <v>0.33852125462509303</v>
      </c>
      <c r="AB21" s="2">
        <v>9.3932236258728305E-2</v>
      </c>
      <c r="AC21" s="2">
        <v>0.17768696024851399</v>
      </c>
      <c r="AD21" s="3">
        <v>0.51016532757642497</v>
      </c>
      <c r="AE21" s="2">
        <v>-9.2694152734739604E-2</v>
      </c>
      <c r="AF21" s="2">
        <v>0.166869004260422</v>
      </c>
      <c r="AG21" s="2">
        <v>-5.131275329216E-2</v>
      </c>
      <c r="AH21" s="2">
        <v>-0.12655076851925001</v>
      </c>
      <c r="AI21" s="3">
        <v>0.5145457010458</v>
      </c>
      <c r="AJ21" s="2">
        <v>0.105087209968888</v>
      </c>
      <c r="AK21" s="2">
        <v>-0.238048037129375</v>
      </c>
      <c r="AL21" s="3">
        <v>0.59855840065379395</v>
      </c>
      <c r="AM21" s="2">
        <v>-2.24641038383952E-2</v>
      </c>
      <c r="AN21" s="3">
        <v>0.75898054762905898</v>
      </c>
      <c r="AO21" s="3">
        <v>0.68645330948693795</v>
      </c>
      <c r="AP21" s="3">
        <v>0.58894900966734298</v>
      </c>
      <c r="AQ21" s="2">
        <v>0.112481762748272</v>
      </c>
      <c r="AR21" s="3">
        <v>0.72493230602616998</v>
      </c>
      <c r="AS21" s="3">
        <v>0.52681146512869703</v>
      </c>
      <c r="AT21" s="2">
        <v>0.41002937307644699</v>
      </c>
      <c r="AU21" s="2">
        <v>0.21548639087482399</v>
      </c>
      <c r="AV21" s="2">
        <v>5.3304065587567097E-2</v>
      </c>
      <c r="AW21" s="2">
        <v>-0.19129995539375</v>
      </c>
      <c r="AX21" s="2">
        <v>0.42104263464048802</v>
      </c>
      <c r="AY21" s="3">
        <v>0.78797372017689504</v>
      </c>
      <c r="AZ21" s="3">
        <v>0.59284479542681001</v>
      </c>
      <c r="BA21" s="15"/>
    </row>
    <row r="22" spans="1:53" x14ac:dyDescent="0.3">
      <c r="A22" s="27"/>
      <c r="B22" s="5" t="s">
        <v>63</v>
      </c>
      <c r="C22" s="3">
        <v>-0.57372626640366997</v>
      </c>
      <c r="D22" s="3">
        <v>-0.58914057280475896</v>
      </c>
      <c r="E22" s="2">
        <v>0.16688452692442901</v>
      </c>
      <c r="F22" s="3">
        <v>0.50542219866067495</v>
      </c>
      <c r="G22" s="2">
        <v>0.402798601157702</v>
      </c>
      <c r="H22" s="2">
        <v>0.475595543969978</v>
      </c>
      <c r="I22" s="3">
        <v>0.54837544806302496</v>
      </c>
      <c r="J22" s="2">
        <v>0.335513334453516</v>
      </c>
      <c r="K22" s="2">
        <v>0.38754125442692899</v>
      </c>
      <c r="L22" s="2">
        <v>0.302694185954545</v>
      </c>
      <c r="M22" s="2">
        <v>0.43847509725022099</v>
      </c>
      <c r="N22" s="2">
        <v>0.43853349353002702</v>
      </c>
      <c r="O22" s="2">
        <v>0.113541894738939</v>
      </c>
      <c r="P22" s="2">
        <v>5.4291452628376903E-2</v>
      </c>
      <c r="Q22" s="2">
        <v>2.2242611869824801E-2</v>
      </c>
      <c r="R22" s="2">
        <v>0.23404500391760999</v>
      </c>
      <c r="S22" s="2">
        <v>0.21980914729015899</v>
      </c>
      <c r="T22" s="2">
        <v>-0.29649853537624199</v>
      </c>
      <c r="U22" s="2">
        <v>0.48525015757138201</v>
      </c>
      <c r="V22" s="3">
        <v>0.51894358253999595</v>
      </c>
      <c r="W22" s="2">
        <v>0.48400856790133201</v>
      </c>
      <c r="X22" s="3">
        <v>0.59925311709537998</v>
      </c>
      <c r="Y22" s="3">
        <v>0.54726029942827703</v>
      </c>
      <c r="Z22" s="3">
        <v>0.57324062064929104</v>
      </c>
      <c r="AA22" s="2">
        <v>0.31970830501021003</v>
      </c>
      <c r="AB22" s="2">
        <v>0.172606021588639</v>
      </c>
      <c r="AC22" s="2">
        <v>3.87872716982011E-3</v>
      </c>
      <c r="AD22" s="2">
        <v>0.29845488875111298</v>
      </c>
      <c r="AE22" s="2">
        <v>0.112737971369715</v>
      </c>
      <c r="AF22" s="2">
        <v>0.19712824311104299</v>
      </c>
      <c r="AG22" s="2">
        <v>0.121666921063071</v>
      </c>
      <c r="AH22" s="2">
        <v>8.0140046078138599E-2</v>
      </c>
      <c r="AI22" s="2">
        <v>0.45143620324943401</v>
      </c>
      <c r="AJ22" s="2">
        <v>0.14125753750677</v>
      </c>
      <c r="AK22" s="2">
        <v>-5.6606398266307E-2</v>
      </c>
      <c r="AL22" s="3">
        <v>0.57653405054200302</v>
      </c>
      <c r="AM22" s="2">
        <v>0.10131612343705899</v>
      </c>
      <c r="AN22" s="3">
        <v>0.60815741086043795</v>
      </c>
      <c r="AO22" s="3">
        <v>0.59175457569996104</v>
      </c>
      <c r="AP22" s="3">
        <v>0.50543007544543705</v>
      </c>
      <c r="AQ22" s="2">
        <v>0.27893379983703298</v>
      </c>
      <c r="AR22" s="3">
        <v>0.60118930856469099</v>
      </c>
      <c r="AS22" s="2">
        <v>0.18026657647605099</v>
      </c>
      <c r="AT22" s="2">
        <v>1.12795399827687E-2</v>
      </c>
      <c r="AU22" s="2">
        <v>0.18321481006344001</v>
      </c>
      <c r="AV22" s="2">
        <v>-0.128921358549339</v>
      </c>
      <c r="AW22" s="2">
        <v>-2.2330952369610999E-2</v>
      </c>
      <c r="AX22" s="2">
        <v>0.248423805363997</v>
      </c>
      <c r="AY22" s="3">
        <v>0.618409816821062</v>
      </c>
      <c r="AZ22" s="2">
        <v>0.44001021871368401</v>
      </c>
      <c r="BA22" s="15"/>
    </row>
    <row r="23" spans="1:53" ht="15.6" customHeight="1" x14ac:dyDescent="0.3">
      <c r="A23" s="27" t="s">
        <v>58</v>
      </c>
      <c r="B23" s="4" t="s">
        <v>33</v>
      </c>
      <c r="C23" s="3">
        <v>-0.75366009478096896</v>
      </c>
      <c r="D23" s="3">
        <v>-0.65304017341023401</v>
      </c>
      <c r="E23" s="2">
        <v>0.20885002206230199</v>
      </c>
      <c r="F23" s="3">
        <v>0.54764252393513502</v>
      </c>
      <c r="G23" s="2">
        <v>0.37621378451134402</v>
      </c>
      <c r="H23" s="2">
        <v>0.49267800962277097</v>
      </c>
      <c r="I23" s="3">
        <v>0.52743129186304305</v>
      </c>
      <c r="J23" s="2">
        <v>0.43389121610083498</v>
      </c>
      <c r="K23" s="2">
        <v>0.461343080688083</v>
      </c>
      <c r="L23" s="2">
        <v>0.31937163646716299</v>
      </c>
      <c r="M23" s="2">
        <v>0.44740242006633402</v>
      </c>
      <c r="N23" s="2">
        <v>0.47189037575406401</v>
      </c>
      <c r="O23" s="2">
        <v>7.8101498332650995E-2</v>
      </c>
      <c r="P23" s="2">
        <v>-3.9348737269635503E-2</v>
      </c>
      <c r="Q23" s="2">
        <v>-3.74775395531576E-2</v>
      </c>
      <c r="R23" s="2">
        <v>0.209671481070761</v>
      </c>
      <c r="S23" s="2">
        <v>0.128910034465677</v>
      </c>
      <c r="T23" s="2">
        <v>-0.30068287912743702</v>
      </c>
      <c r="U23" s="3">
        <v>0.551610192717508</v>
      </c>
      <c r="V23" s="3">
        <v>0.57137731591268104</v>
      </c>
      <c r="W23" s="3">
        <v>0.52370993973643898</v>
      </c>
      <c r="X23" s="3">
        <v>0.55233767848469995</v>
      </c>
      <c r="Y23" s="3">
        <v>0.68621764577325794</v>
      </c>
      <c r="Z23" s="3">
        <v>0.68597391878423497</v>
      </c>
      <c r="AA23" s="2">
        <v>0.33242282953032398</v>
      </c>
      <c r="AB23" s="2">
        <v>0.206660047081037</v>
      </c>
      <c r="AC23" s="2">
        <v>0.11849172902761899</v>
      </c>
      <c r="AD23" s="3">
        <v>0.51449749807811396</v>
      </c>
      <c r="AE23" s="2">
        <v>-7.2080150497970702E-2</v>
      </c>
      <c r="AF23" s="2">
        <v>0.218057104943746</v>
      </c>
      <c r="AG23" s="2">
        <v>7.5875521159840795E-2</v>
      </c>
      <c r="AH23" s="2">
        <v>2.41309180454892E-2</v>
      </c>
      <c r="AI23" s="2">
        <v>0.485794533134912</v>
      </c>
      <c r="AJ23" s="2">
        <v>0.19990666376789601</v>
      </c>
      <c r="AK23" s="2">
        <v>-0.18551893568330699</v>
      </c>
      <c r="AL23" s="3">
        <v>0.58597084633316898</v>
      </c>
      <c r="AM23" s="2">
        <v>-5.9022404426005398E-2</v>
      </c>
      <c r="AN23" s="3">
        <v>0.699682692425032</v>
      </c>
      <c r="AO23" s="3">
        <v>0.67699348143860005</v>
      </c>
      <c r="AP23" s="3">
        <v>0.55588133577694698</v>
      </c>
      <c r="AQ23" s="2">
        <v>0.17384710359408301</v>
      </c>
      <c r="AR23" s="3">
        <v>0.70313107176752598</v>
      </c>
      <c r="AS23" s="2">
        <v>0.483312453326533</v>
      </c>
      <c r="AT23" s="2">
        <v>0.28848616029315299</v>
      </c>
      <c r="AU23" s="2">
        <v>0.39003311586307798</v>
      </c>
      <c r="AV23" s="2">
        <v>0.119591888614999</v>
      </c>
      <c r="AW23" s="2">
        <v>-7.3354100672065506E-2</v>
      </c>
      <c r="AX23" s="2">
        <v>0.38234018317966201</v>
      </c>
      <c r="AY23" s="3">
        <v>0.78606136992155995</v>
      </c>
      <c r="AZ23" s="3">
        <v>0.62038516053528703</v>
      </c>
      <c r="BA23" s="15"/>
    </row>
    <row r="24" spans="1:53" x14ac:dyDescent="0.3">
      <c r="A24" s="27"/>
      <c r="B24" s="6" t="s">
        <v>34</v>
      </c>
      <c r="C24" s="3">
        <v>-0.73484186515625405</v>
      </c>
      <c r="D24" s="3">
        <v>-0.63039297878171296</v>
      </c>
      <c r="E24" s="2">
        <v>0.32373546037703599</v>
      </c>
      <c r="F24" s="3">
        <v>0.52426339601923599</v>
      </c>
      <c r="G24" s="2">
        <v>0.47155569676227599</v>
      </c>
      <c r="H24" s="3">
        <v>0.50693558942502104</v>
      </c>
      <c r="I24" s="2">
        <v>0.498765582312031</v>
      </c>
      <c r="J24" s="2">
        <v>0.48102878307969898</v>
      </c>
      <c r="K24" s="2">
        <v>0.48522109734306601</v>
      </c>
      <c r="L24" s="2">
        <v>0.42100647317476297</v>
      </c>
      <c r="M24" s="2">
        <v>0.480489890186441</v>
      </c>
      <c r="N24" s="2">
        <v>0.468192818417628</v>
      </c>
      <c r="O24" s="2">
        <v>0.185845591174674</v>
      </c>
      <c r="P24" s="2">
        <v>6.2757188020180999E-3</v>
      </c>
      <c r="Q24" s="2">
        <v>6.1797879674494197E-2</v>
      </c>
      <c r="R24" s="2">
        <v>0.28651523527952799</v>
      </c>
      <c r="S24" s="2">
        <v>0.14645624473322899</v>
      </c>
      <c r="T24" s="2">
        <v>-0.16591779981834501</v>
      </c>
      <c r="U24" s="3">
        <v>0.50818551299701697</v>
      </c>
      <c r="V24" s="3">
        <v>0.57901045808555096</v>
      </c>
      <c r="W24" s="2">
        <v>0.49091319976988501</v>
      </c>
      <c r="X24" s="3">
        <v>0.54647727154803705</v>
      </c>
      <c r="Y24" s="3">
        <v>0.64462319307083205</v>
      </c>
      <c r="Z24" s="3">
        <v>0.60447881166309203</v>
      </c>
      <c r="AA24" s="2">
        <v>0.30614849192591098</v>
      </c>
      <c r="AB24" s="2">
        <v>0.17012682177625199</v>
      </c>
      <c r="AC24" s="2">
        <v>0.16441919227023</v>
      </c>
      <c r="AD24" s="3">
        <v>0.51575476499631001</v>
      </c>
      <c r="AE24" s="2">
        <v>-0.12513127037528901</v>
      </c>
      <c r="AF24" s="2">
        <v>0.14353612053214301</v>
      </c>
      <c r="AG24" s="2">
        <v>8.4635496772330603E-3</v>
      </c>
      <c r="AH24" s="2">
        <v>-7.64893383357729E-2</v>
      </c>
      <c r="AI24" s="2">
        <v>0.47640508157026001</v>
      </c>
      <c r="AJ24" s="2">
        <v>0.177468818053827</v>
      </c>
      <c r="AK24" s="2">
        <v>-0.23876926052959699</v>
      </c>
      <c r="AL24" s="3">
        <v>0.50123867288407598</v>
      </c>
      <c r="AM24" s="2">
        <v>-2.2754227730984601E-2</v>
      </c>
      <c r="AN24" s="3">
        <v>0.67579021131878703</v>
      </c>
      <c r="AO24" s="3">
        <v>0.61047232020549902</v>
      </c>
      <c r="AP24" s="2">
        <v>0.47080918495510898</v>
      </c>
      <c r="AQ24" s="2">
        <v>9.0024417578366295E-2</v>
      </c>
      <c r="AR24" s="3">
        <v>0.70626806233413097</v>
      </c>
      <c r="AS24" s="3">
        <v>0.50301364894372003</v>
      </c>
      <c r="AT24" s="2">
        <v>0.27889041006753701</v>
      </c>
      <c r="AU24" s="2">
        <v>0.41480268662869602</v>
      </c>
      <c r="AV24" s="2">
        <v>0.104321079643063</v>
      </c>
      <c r="AW24" s="2">
        <v>-1.48646190544683E-2</v>
      </c>
      <c r="AX24" s="2">
        <v>0.33162792385477202</v>
      </c>
      <c r="AY24" s="3">
        <v>0.71049824974555997</v>
      </c>
      <c r="AZ24" s="3">
        <v>0.56470408717801401</v>
      </c>
      <c r="BA24" s="15"/>
    </row>
    <row r="25" spans="1:53" x14ac:dyDescent="0.3">
      <c r="A25" s="27"/>
      <c r="B25" s="6" t="s">
        <v>35</v>
      </c>
      <c r="C25" s="3">
        <v>-0.69724780171439205</v>
      </c>
      <c r="D25" s="3">
        <v>-0.62758240749445304</v>
      </c>
      <c r="E25" s="2">
        <v>0.13117386861323899</v>
      </c>
      <c r="F25" s="3">
        <v>0.51116106091557401</v>
      </c>
      <c r="G25" s="2">
        <v>0.32948323904288301</v>
      </c>
      <c r="H25" s="2">
        <v>0.44583361507170799</v>
      </c>
      <c r="I25" s="3">
        <v>0.51074661021298995</v>
      </c>
      <c r="J25" s="2">
        <v>0.38389489748420502</v>
      </c>
      <c r="K25" s="2">
        <v>0.45190692381310898</v>
      </c>
      <c r="L25" s="2">
        <v>0.29757483533275197</v>
      </c>
      <c r="M25" s="2">
        <v>0.36179075226209301</v>
      </c>
      <c r="N25" s="2">
        <v>0.46048586463741897</v>
      </c>
      <c r="O25" s="2">
        <v>4.7835149698056502E-2</v>
      </c>
      <c r="P25" s="2">
        <v>-2.7851303749669199E-2</v>
      </c>
      <c r="Q25" s="2">
        <v>-4.8846087585790399E-2</v>
      </c>
      <c r="R25" s="2">
        <v>0.201663843089054</v>
      </c>
      <c r="S25" s="2">
        <v>0.116140199810391</v>
      </c>
      <c r="T25" s="2">
        <v>-0.170528274410085</v>
      </c>
      <c r="U25" s="2">
        <v>0.40521681358704398</v>
      </c>
      <c r="V25" s="2">
        <v>0.41544867545909198</v>
      </c>
      <c r="W25" s="2">
        <v>0.43153165109171698</v>
      </c>
      <c r="X25" s="2">
        <v>0.39129431310740898</v>
      </c>
      <c r="Y25" s="3">
        <v>0.51851620919397301</v>
      </c>
      <c r="Z25" s="3">
        <v>0.53263395664435498</v>
      </c>
      <c r="AA25" s="2">
        <v>0.25112553606364302</v>
      </c>
      <c r="AB25" s="2">
        <v>0.124574783008966</v>
      </c>
      <c r="AC25" s="2">
        <v>0.12341341996687399</v>
      </c>
      <c r="AD25" s="2">
        <v>0.44070777588758497</v>
      </c>
      <c r="AE25" s="2">
        <v>-0.13827231982977101</v>
      </c>
      <c r="AF25" s="2">
        <v>0.13890943988892401</v>
      </c>
      <c r="AG25" s="2">
        <v>-5.2375746114018303E-2</v>
      </c>
      <c r="AH25" s="2">
        <v>-0.133484350580551</v>
      </c>
      <c r="AI25" s="2">
        <v>0.45685404538249502</v>
      </c>
      <c r="AJ25" s="2">
        <v>0.16502845147575701</v>
      </c>
      <c r="AK25" s="2">
        <v>-0.27617725726138398</v>
      </c>
      <c r="AL25" s="3">
        <v>0.52155233495506204</v>
      </c>
      <c r="AM25" s="2">
        <v>-0.15455871515498501</v>
      </c>
      <c r="AN25" s="3">
        <v>0.57301673360732197</v>
      </c>
      <c r="AO25" s="3">
        <v>0.61561534150486596</v>
      </c>
      <c r="AP25" s="3">
        <v>0.51750345248090301</v>
      </c>
      <c r="AQ25" s="2">
        <v>2.1083046400954399E-2</v>
      </c>
      <c r="AR25" s="3">
        <v>0.637658808931027</v>
      </c>
      <c r="AS25" s="3">
        <v>0.56226197651925602</v>
      </c>
      <c r="AT25" s="2">
        <v>0.37726260615152402</v>
      </c>
      <c r="AU25" s="2">
        <v>0.39038627502064199</v>
      </c>
      <c r="AV25" s="2">
        <v>8.7160039550158892E-3</v>
      </c>
      <c r="AW25" s="2">
        <v>-0.133042628339307</v>
      </c>
      <c r="AX25" s="2">
        <v>0.33733852267401898</v>
      </c>
      <c r="AY25" s="3">
        <v>0.72010579527733098</v>
      </c>
      <c r="AZ25" s="3">
        <v>0.62634105506547599</v>
      </c>
      <c r="BA25" s="15"/>
    </row>
    <row r="26" spans="1:53" x14ac:dyDescent="0.3">
      <c r="A26" s="27"/>
      <c r="B26" s="6" t="s">
        <v>36</v>
      </c>
      <c r="C26" s="3">
        <v>-0.63609598102252196</v>
      </c>
      <c r="D26" s="3">
        <v>-0.75789150392381699</v>
      </c>
      <c r="E26" s="2">
        <v>0.118337248619937</v>
      </c>
      <c r="F26" s="3">
        <v>0.54688316724069097</v>
      </c>
      <c r="G26" s="2">
        <v>0.28266472245588598</v>
      </c>
      <c r="H26" s="2">
        <v>0.487803320330014</v>
      </c>
      <c r="I26" s="3">
        <v>0.58272952294638303</v>
      </c>
      <c r="J26" s="2">
        <v>0.354392824061323</v>
      </c>
      <c r="K26" s="2">
        <v>0.45302184620471903</v>
      </c>
      <c r="L26" s="2">
        <v>0.21158801349279399</v>
      </c>
      <c r="M26" s="2">
        <v>0.409390247218412</v>
      </c>
      <c r="N26" s="2">
        <v>0.48598220210082899</v>
      </c>
      <c r="O26" s="2">
        <v>3.4231628179368E-2</v>
      </c>
      <c r="P26" s="2">
        <v>3.1337216010793902E-3</v>
      </c>
      <c r="Q26" s="2">
        <v>-4.3974401724666302E-2</v>
      </c>
      <c r="R26" s="2">
        <v>0.218597919783352</v>
      </c>
      <c r="S26" s="2">
        <v>0.144532768832935</v>
      </c>
      <c r="T26" s="2">
        <v>-0.17802503290930499</v>
      </c>
      <c r="U26" s="3">
        <v>0.526865487557446</v>
      </c>
      <c r="V26" s="3">
        <v>0.52619838755958104</v>
      </c>
      <c r="W26" s="2">
        <v>0.48460007819171902</v>
      </c>
      <c r="X26" s="2">
        <v>0.48004078368738301</v>
      </c>
      <c r="Y26" s="3">
        <v>0.59215595190758497</v>
      </c>
      <c r="Z26" s="3">
        <v>0.58276607151785897</v>
      </c>
      <c r="AA26" s="2">
        <v>0.21937756923619001</v>
      </c>
      <c r="AB26" s="2">
        <v>2.8483931511346601E-2</v>
      </c>
      <c r="AC26" s="2">
        <v>0.27003423982799801</v>
      </c>
      <c r="AD26" s="2">
        <v>0.46481391131706101</v>
      </c>
      <c r="AE26" s="2">
        <v>-9.7644603700968099E-2</v>
      </c>
      <c r="AF26" s="2">
        <v>0.15011425618641999</v>
      </c>
      <c r="AG26" s="2">
        <v>-0.142824085930222</v>
      </c>
      <c r="AH26" s="2">
        <v>-0.205909342930718</v>
      </c>
      <c r="AI26" s="2">
        <v>0.422044016482363</v>
      </c>
      <c r="AJ26" s="2">
        <v>0.128264902535831</v>
      </c>
      <c r="AK26" s="2">
        <v>-0.15653221702388301</v>
      </c>
      <c r="AL26" s="3">
        <v>0.61408466134874296</v>
      </c>
      <c r="AM26" s="2">
        <v>-0.154492560185747</v>
      </c>
      <c r="AN26" s="3">
        <v>0.59427247024746099</v>
      </c>
      <c r="AO26" s="3">
        <v>0.71063249236567405</v>
      </c>
      <c r="AP26" s="3">
        <v>0.61629834117772397</v>
      </c>
      <c r="AQ26" s="2">
        <v>-2.58340333129604E-2</v>
      </c>
      <c r="AR26" s="3">
        <v>0.66356374321367695</v>
      </c>
      <c r="AS26" s="3">
        <v>0.53744964223953495</v>
      </c>
      <c r="AT26" s="2">
        <v>0.41992990815539799</v>
      </c>
      <c r="AU26" s="2">
        <v>0.27851267852351902</v>
      </c>
      <c r="AV26" s="2">
        <v>-0.12809100111313401</v>
      </c>
      <c r="AW26" s="2">
        <v>-0.197630839295898</v>
      </c>
      <c r="AX26" s="2">
        <v>0.46031714935420798</v>
      </c>
      <c r="AY26" s="3">
        <v>0.84411569707877498</v>
      </c>
      <c r="AZ26" s="3">
        <v>0.67527743860068101</v>
      </c>
      <c r="BA26" s="15"/>
    </row>
    <row r="27" spans="1:53" x14ac:dyDescent="0.3">
      <c r="A27" s="27"/>
      <c r="B27" s="6" t="s">
        <v>1</v>
      </c>
      <c r="C27" s="3">
        <v>-0.56861970612789803</v>
      </c>
      <c r="D27" s="3">
        <v>-0.52629519996060603</v>
      </c>
      <c r="E27" s="2">
        <v>0.175552907389492</v>
      </c>
      <c r="F27" s="2">
        <v>0.40519152448287998</v>
      </c>
      <c r="G27" s="2">
        <v>0.342699750363054</v>
      </c>
      <c r="H27" s="2">
        <v>0.36401520208174998</v>
      </c>
      <c r="I27" s="2">
        <v>0.44415298201083098</v>
      </c>
      <c r="J27" s="2">
        <v>0.38948604290043998</v>
      </c>
      <c r="K27" s="2">
        <v>0.326876644892659</v>
      </c>
      <c r="L27" s="2">
        <v>0.31472331219912197</v>
      </c>
      <c r="M27" s="2">
        <v>0.35042757834486299</v>
      </c>
      <c r="N27" s="2">
        <v>0.38925875905513901</v>
      </c>
      <c r="O27" s="2">
        <v>1.6171000186257899E-2</v>
      </c>
      <c r="P27" s="2">
        <v>-0.125811418219307</v>
      </c>
      <c r="Q27" s="2">
        <v>-9.6883259198930802E-2</v>
      </c>
      <c r="R27" s="2">
        <v>0.12517175317977999</v>
      </c>
      <c r="S27" s="2">
        <v>4.6579480953945603E-2</v>
      </c>
      <c r="T27" s="2">
        <v>-0.29733244212124599</v>
      </c>
      <c r="U27" s="2">
        <v>0.39321245456538101</v>
      </c>
      <c r="V27" s="2">
        <v>0.42969286186559102</v>
      </c>
      <c r="W27" s="2">
        <v>0.31525665466559499</v>
      </c>
      <c r="X27" s="2">
        <v>0.45013547730291698</v>
      </c>
      <c r="Y27" s="2">
        <v>0.49687648178291799</v>
      </c>
      <c r="Z27" s="2">
        <v>0.468188498146555</v>
      </c>
      <c r="AA27" s="2">
        <v>0.31510066458238301</v>
      </c>
      <c r="AB27" s="2">
        <v>0.31374609242206403</v>
      </c>
      <c r="AC27" s="2">
        <v>-1.4614025785193699E-2</v>
      </c>
      <c r="AD27" s="2">
        <v>0.37507720696241398</v>
      </c>
      <c r="AE27" s="2">
        <v>1.0192851740899701E-3</v>
      </c>
      <c r="AF27" s="2">
        <v>3.9930566227606802E-2</v>
      </c>
      <c r="AG27" s="2">
        <v>-2.33899172171336E-3</v>
      </c>
      <c r="AH27" s="2">
        <v>-5.00616970297144E-2</v>
      </c>
      <c r="AI27" s="2">
        <v>0.38344159150446799</v>
      </c>
      <c r="AJ27" s="2">
        <v>6.7747262169332703E-2</v>
      </c>
      <c r="AK27" s="2">
        <v>-0.31257164771283202</v>
      </c>
      <c r="AL27" s="2">
        <v>0.38570878410446502</v>
      </c>
      <c r="AM27" s="2">
        <v>-1.15095057255373E-2</v>
      </c>
      <c r="AN27" s="3">
        <v>0.50022656973985802</v>
      </c>
      <c r="AO27" s="2">
        <v>0.49078199099859299</v>
      </c>
      <c r="AP27" s="2">
        <v>0.38738055547427303</v>
      </c>
      <c r="AQ27" s="2">
        <v>0.16018263292903101</v>
      </c>
      <c r="AR27" s="3">
        <v>0.54585061423210102</v>
      </c>
      <c r="AS27" s="2">
        <v>0.38850718695328501</v>
      </c>
      <c r="AT27" s="2">
        <v>0.20107488167978299</v>
      </c>
      <c r="AU27" s="2">
        <v>0.41087928286486203</v>
      </c>
      <c r="AV27" s="2">
        <v>5.3776539083131097E-2</v>
      </c>
      <c r="AW27" s="2">
        <v>-0.115594685283226</v>
      </c>
      <c r="AX27" s="2">
        <v>0.19896308201663601</v>
      </c>
      <c r="AY27" s="3">
        <v>0.65980094832094605</v>
      </c>
      <c r="AZ27" s="2">
        <v>0.49623773198344201</v>
      </c>
      <c r="BA27" s="15"/>
    </row>
    <row r="28" spans="1:53" x14ac:dyDescent="0.3">
      <c r="A28" s="27"/>
      <c r="B28" s="6" t="s">
        <v>2</v>
      </c>
      <c r="C28" s="3">
        <v>-0.695788309431144</v>
      </c>
      <c r="D28" s="3">
        <v>-0.60404147481678405</v>
      </c>
      <c r="E28" s="2">
        <v>8.8835538384950605E-2</v>
      </c>
      <c r="F28" s="2">
        <v>0.47871411842641298</v>
      </c>
      <c r="G28" s="2">
        <v>0.280640510160168</v>
      </c>
      <c r="H28" s="2">
        <v>0.41789035503321798</v>
      </c>
      <c r="I28" s="3">
        <v>0.50025256813957897</v>
      </c>
      <c r="J28" s="2">
        <v>0.33191922635342003</v>
      </c>
      <c r="K28" s="2">
        <v>0.394008204341466</v>
      </c>
      <c r="L28" s="2">
        <v>0.25309215978802702</v>
      </c>
      <c r="M28" s="2">
        <v>0.343806275834736</v>
      </c>
      <c r="N28" s="2">
        <v>0.406348252218387</v>
      </c>
      <c r="O28" s="2">
        <v>1.2973009039660701E-2</v>
      </c>
      <c r="P28" s="2">
        <v>-2.6758423550669399E-2</v>
      </c>
      <c r="Q28" s="2">
        <v>-6.7447310184195503E-2</v>
      </c>
      <c r="R28" s="2">
        <v>0.17836084595247201</v>
      </c>
      <c r="S28" s="2">
        <v>0.114409229158164</v>
      </c>
      <c r="T28" s="2">
        <v>-0.196399972849777</v>
      </c>
      <c r="U28" s="2">
        <v>0.45768061303230001</v>
      </c>
      <c r="V28" s="2">
        <v>0.42849803277499099</v>
      </c>
      <c r="W28" s="2">
        <v>0.42116568556226103</v>
      </c>
      <c r="X28" s="2">
        <v>0.42445860337559999</v>
      </c>
      <c r="Y28" s="3">
        <v>0.55375677692146197</v>
      </c>
      <c r="Z28" s="3">
        <v>0.53336710122948106</v>
      </c>
      <c r="AA28" s="2">
        <v>0.222905563565412</v>
      </c>
      <c r="AB28" s="2">
        <v>0.13453997795188799</v>
      </c>
      <c r="AC28" s="2">
        <v>0.14385476806675199</v>
      </c>
      <c r="AD28" s="2">
        <v>0.409062435042571</v>
      </c>
      <c r="AE28" s="2">
        <v>-0.15296947089997201</v>
      </c>
      <c r="AF28" s="2">
        <v>6.30561261223372E-2</v>
      </c>
      <c r="AG28" s="2">
        <v>-7.5496521891387697E-2</v>
      </c>
      <c r="AH28" s="2">
        <v>-0.15510950553915401</v>
      </c>
      <c r="AI28" s="2">
        <v>0.40534895856367698</v>
      </c>
      <c r="AJ28" s="2">
        <v>7.8405461559054798E-2</v>
      </c>
      <c r="AK28" s="2">
        <v>-0.32754842026858</v>
      </c>
      <c r="AL28" s="2">
        <v>0.44447313800357302</v>
      </c>
      <c r="AM28" s="2">
        <v>-0.16725440686002499</v>
      </c>
      <c r="AN28" s="3">
        <v>0.52820414976463403</v>
      </c>
      <c r="AO28" s="3">
        <v>0.62711925357090903</v>
      </c>
      <c r="AP28" s="2">
        <v>0.49587398442268299</v>
      </c>
      <c r="AQ28" s="2">
        <v>0.102716610425968</v>
      </c>
      <c r="AR28" s="3">
        <v>0.62543794458242996</v>
      </c>
      <c r="AS28" s="2">
        <v>0.49436421117499402</v>
      </c>
      <c r="AT28" s="2">
        <v>0.35204123441124902</v>
      </c>
      <c r="AU28" s="2">
        <v>0.36950716315654503</v>
      </c>
      <c r="AV28" s="2">
        <v>-4.5063371485424102E-2</v>
      </c>
      <c r="AW28" s="2">
        <v>-0.156042332198392</v>
      </c>
      <c r="AX28" s="2">
        <v>0.33586458227765198</v>
      </c>
      <c r="AY28" s="3">
        <v>0.73480230711490002</v>
      </c>
      <c r="AZ28" s="3">
        <v>0.56633789915701005</v>
      </c>
      <c r="BA28" s="15"/>
    </row>
    <row r="29" spans="1:53" x14ac:dyDescent="0.3">
      <c r="A29" s="27"/>
      <c r="B29" s="6" t="s">
        <v>3</v>
      </c>
      <c r="C29" s="2">
        <v>-0.36118022623142798</v>
      </c>
      <c r="D29" s="2">
        <v>-0.23079778652018501</v>
      </c>
      <c r="E29" s="2">
        <v>-1.04167895405189E-2</v>
      </c>
      <c r="F29" s="2">
        <v>6.2935507870899798E-2</v>
      </c>
      <c r="G29" s="2">
        <v>6.7001869869193403E-2</v>
      </c>
      <c r="H29" s="2">
        <v>9.2549822778020194E-2</v>
      </c>
      <c r="I29" s="2">
        <v>3.8307455909027198E-2</v>
      </c>
      <c r="J29" s="2">
        <v>7.1439768951174598E-2</v>
      </c>
      <c r="K29" s="2">
        <v>-2.1133060632171501E-2</v>
      </c>
      <c r="L29" s="2">
        <v>6.2749643203852207E-2</v>
      </c>
      <c r="M29" s="2">
        <v>8.93685793253155E-2</v>
      </c>
      <c r="N29" s="2">
        <v>1.20900963395592E-2</v>
      </c>
      <c r="O29" s="2">
        <v>-0.12070014306238901</v>
      </c>
      <c r="P29" s="2">
        <v>-0.28843487631622899</v>
      </c>
      <c r="Q29" s="2">
        <v>-0.22155004153126601</v>
      </c>
      <c r="R29" s="2">
        <v>-0.14198862741128901</v>
      </c>
      <c r="S29" s="2">
        <v>-0.16770574236489399</v>
      </c>
      <c r="T29" s="3">
        <v>-0.50366175966604798</v>
      </c>
      <c r="U29" s="2">
        <v>0.235496398593976</v>
      </c>
      <c r="V29" s="2">
        <v>0.241419684996796</v>
      </c>
      <c r="W29" s="2">
        <v>8.8962103388480304E-2</v>
      </c>
      <c r="X29" s="2">
        <v>0.25841797282121898</v>
      </c>
      <c r="Y29" s="2">
        <v>0.38694103263801999</v>
      </c>
      <c r="Z29" s="2">
        <v>0.26503977716618798</v>
      </c>
      <c r="AA29" s="2">
        <v>0.134417582153118</v>
      </c>
      <c r="AB29" s="2">
        <v>0.28911214047386002</v>
      </c>
      <c r="AC29" s="2">
        <v>-0.21483239780525601</v>
      </c>
      <c r="AD29" s="2">
        <v>0.18615786809864601</v>
      </c>
      <c r="AE29" s="2">
        <v>-2.2803001541246998E-2</v>
      </c>
      <c r="AF29" s="2">
        <v>3.06559175085322E-2</v>
      </c>
      <c r="AG29" s="2">
        <v>0.14194497630158301</v>
      </c>
      <c r="AH29" s="2">
        <v>0.11846045072391399</v>
      </c>
      <c r="AI29" s="2">
        <v>5.9094448868918598E-2</v>
      </c>
      <c r="AJ29" s="2">
        <v>0.10417824665936901</v>
      </c>
      <c r="AK29" s="2">
        <v>-0.189935329589559</v>
      </c>
      <c r="AL29" s="2">
        <v>0.18003711482205001</v>
      </c>
      <c r="AM29" s="2">
        <v>0.15493916672329799</v>
      </c>
      <c r="AN29" s="2">
        <v>0.38629254788809603</v>
      </c>
      <c r="AO29" s="2">
        <v>0.40437813316195398</v>
      </c>
      <c r="AP29" s="2">
        <v>0.23965232724691601</v>
      </c>
      <c r="AQ29" s="3">
        <v>0.52160984879211503</v>
      </c>
      <c r="AR29" s="2">
        <v>0.42972085510197799</v>
      </c>
      <c r="AS29" s="2">
        <v>6.9739301990400404E-2</v>
      </c>
      <c r="AT29" s="2">
        <v>-0.149875388252877</v>
      </c>
      <c r="AU29" s="2">
        <v>0.381263993749831</v>
      </c>
      <c r="AV29" s="2">
        <v>0.21762351627502199</v>
      </c>
      <c r="AW29" s="2">
        <v>-3.0375905371743901E-2</v>
      </c>
      <c r="AX29" s="2">
        <v>6.5863808579013E-2</v>
      </c>
      <c r="AY29" s="2">
        <v>0.41420496285438402</v>
      </c>
      <c r="AZ29" s="2">
        <v>0.19174022763458001</v>
      </c>
      <c r="BA29" s="15"/>
    </row>
    <row r="30" spans="1:53" x14ac:dyDescent="0.3">
      <c r="A30" s="27"/>
      <c r="B30" s="5" t="s">
        <v>4</v>
      </c>
      <c r="C30" s="3">
        <v>-0.63471352093594602</v>
      </c>
      <c r="D30" s="3">
        <v>-0.61666891978597405</v>
      </c>
      <c r="E30" s="2">
        <v>0.171939801325073</v>
      </c>
      <c r="F30" s="2">
        <v>0.410945459500073</v>
      </c>
      <c r="G30" s="2">
        <v>0.32044845746705197</v>
      </c>
      <c r="H30" s="2">
        <v>0.39149750832316499</v>
      </c>
      <c r="I30" s="2">
        <v>0.38891936043207997</v>
      </c>
      <c r="J30" s="2">
        <v>0.35428121812929397</v>
      </c>
      <c r="K30" s="2">
        <v>0.34732064901461901</v>
      </c>
      <c r="L30" s="2">
        <v>0.25997931780685901</v>
      </c>
      <c r="M30" s="2">
        <v>0.37256075503345498</v>
      </c>
      <c r="N30" s="2">
        <v>0.347044716801582</v>
      </c>
      <c r="O30" s="2">
        <v>3.2853967415682798E-2</v>
      </c>
      <c r="P30" s="2">
        <v>-0.13173116859478101</v>
      </c>
      <c r="Q30" s="2">
        <v>-9.7585126869384198E-2</v>
      </c>
      <c r="R30" s="2">
        <v>0.108861837287207</v>
      </c>
      <c r="S30" s="2">
        <v>1.9032722643760502E-2</v>
      </c>
      <c r="T30" s="2">
        <v>-0.36608522465503901</v>
      </c>
      <c r="U30" s="3">
        <v>0.525207148953306</v>
      </c>
      <c r="V30" s="3">
        <v>0.57247519193903595</v>
      </c>
      <c r="W30" s="2">
        <v>0.436401425587777</v>
      </c>
      <c r="X30" s="3">
        <v>0.52911166667726595</v>
      </c>
      <c r="Y30" s="3">
        <v>0.68754122277386498</v>
      </c>
      <c r="Z30" s="3">
        <v>0.60439053068440896</v>
      </c>
      <c r="AA30" s="2">
        <v>0.25149029964928599</v>
      </c>
      <c r="AB30" s="2">
        <v>0.237855813106958</v>
      </c>
      <c r="AC30" s="2">
        <v>8.9876542232312395E-2</v>
      </c>
      <c r="AD30" s="2">
        <v>0.45333802322208</v>
      </c>
      <c r="AE30" s="2">
        <v>-4.1859078618122499E-2</v>
      </c>
      <c r="AF30" s="2">
        <v>6.26169495725106E-2</v>
      </c>
      <c r="AG30" s="2">
        <v>-1.7493167774907899E-2</v>
      </c>
      <c r="AH30" s="2">
        <v>-7.5229445878579507E-2</v>
      </c>
      <c r="AI30" s="2">
        <v>0.34547897881078299</v>
      </c>
      <c r="AJ30" s="2">
        <v>8.5527625598859194E-2</v>
      </c>
      <c r="AK30" s="2">
        <v>-0.27957272081437401</v>
      </c>
      <c r="AL30" s="2">
        <v>0.457994664370101</v>
      </c>
      <c r="AM30" s="2">
        <v>3.5650398573531E-2</v>
      </c>
      <c r="AN30" s="3">
        <v>0.64385241477695199</v>
      </c>
      <c r="AO30" s="3">
        <v>0.69692519845862699</v>
      </c>
      <c r="AP30" s="2">
        <v>0.48660891487321201</v>
      </c>
      <c r="AQ30" s="2">
        <v>0.33024186980560999</v>
      </c>
      <c r="AR30" s="3">
        <v>0.67823177247729705</v>
      </c>
      <c r="AS30" s="2">
        <v>0.34146299380966399</v>
      </c>
      <c r="AT30" s="2">
        <v>0.14882695893905101</v>
      </c>
      <c r="AU30" s="2">
        <v>0.477797162805848</v>
      </c>
      <c r="AV30" s="2">
        <v>9.52945231787755E-2</v>
      </c>
      <c r="AW30" s="2">
        <v>-0.12649505978860001</v>
      </c>
      <c r="AX30" s="2">
        <v>0.37901648656085402</v>
      </c>
      <c r="AY30" s="3">
        <v>0.773327525517432</v>
      </c>
      <c r="AZ30" s="2">
        <v>0.49333448230788601</v>
      </c>
      <c r="BA30" s="15"/>
    </row>
    <row r="31" spans="1:53" x14ac:dyDescent="0.3">
      <c r="A31" s="17" t="s">
        <v>56</v>
      </c>
      <c r="B31" s="9" t="s">
        <v>37</v>
      </c>
      <c r="C31" s="3">
        <v>-0.69328317324166799</v>
      </c>
      <c r="D31" s="3">
        <v>-0.66561141917367095</v>
      </c>
      <c r="E31" s="2">
        <v>0.20760244284788101</v>
      </c>
      <c r="F31" s="3">
        <v>0.57072433856284299</v>
      </c>
      <c r="G31" s="2">
        <v>0.29072301759784303</v>
      </c>
      <c r="H31" s="2">
        <v>0.49247823227795201</v>
      </c>
      <c r="I31" s="3">
        <v>0.52138641968310495</v>
      </c>
      <c r="J31" s="2">
        <v>0.40102240952601897</v>
      </c>
      <c r="K31" s="2">
        <v>0.46389785831470098</v>
      </c>
      <c r="L31" s="2">
        <v>0.22204830332650499</v>
      </c>
      <c r="M31" s="2">
        <v>0.436490755415608</v>
      </c>
      <c r="N31" s="2">
        <v>0.46107875611132598</v>
      </c>
      <c r="O31" s="2">
        <v>4.9157470002780902E-2</v>
      </c>
      <c r="P31" s="2">
        <v>-4.4335405316988201E-2</v>
      </c>
      <c r="Q31" s="2">
        <v>-5.6092365335591698E-2</v>
      </c>
      <c r="R31" s="2">
        <v>0.19923159504264701</v>
      </c>
      <c r="S31" s="2">
        <v>0.105080107897015</v>
      </c>
      <c r="T31" s="2">
        <v>-0.25074030777887502</v>
      </c>
      <c r="U31" s="3">
        <v>0.55094577432769698</v>
      </c>
      <c r="V31" s="3">
        <v>0.55675934528724003</v>
      </c>
      <c r="W31" s="3">
        <v>0.51542662932816496</v>
      </c>
      <c r="X31" s="2">
        <v>0.48689215435481997</v>
      </c>
      <c r="Y31" s="3">
        <v>0.69592628831729197</v>
      </c>
      <c r="Z31" s="3">
        <v>0.68343830270953398</v>
      </c>
      <c r="AA31" s="2">
        <v>0.229680124237226</v>
      </c>
      <c r="AB31" s="2">
        <v>0.13232776781348601</v>
      </c>
      <c r="AC31" s="2">
        <v>0.222625043355892</v>
      </c>
      <c r="AD31" s="3">
        <v>0.59024625989915402</v>
      </c>
      <c r="AE31" s="2">
        <v>-4.5191035650656998E-2</v>
      </c>
      <c r="AF31" s="2">
        <v>0.25971485259238403</v>
      </c>
      <c r="AG31" s="2">
        <v>9.4745355674407308E-3</v>
      </c>
      <c r="AH31" s="2">
        <v>-4.8154912093923599E-2</v>
      </c>
      <c r="AI31" s="2">
        <v>0.43413055761050001</v>
      </c>
      <c r="AJ31" s="2">
        <v>0.23053255502009301</v>
      </c>
      <c r="AK31" s="2">
        <v>-0.108645109168439</v>
      </c>
      <c r="AL31" s="3">
        <v>0.64727874426884702</v>
      </c>
      <c r="AM31" s="2">
        <v>-0.116697255008263</v>
      </c>
      <c r="AN31" s="3">
        <v>0.68007784360800405</v>
      </c>
      <c r="AO31" s="3">
        <v>0.75663561641619703</v>
      </c>
      <c r="AP31" s="3">
        <v>0.58557362411481495</v>
      </c>
      <c r="AQ31" s="2">
        <v>0.12528554889426799</v>
      </c>
      <c r="AR31" s="3">
        <v>0.68619504659770503</v>
      </c>
      <c r="AS31" s="3">
        <v>0.57022496471759698</v>
      </c>
      <c r="AT31" s="2">
        <v>0.41971181094332599</v>
      </c>
      <c r="AU31" s="2">
        <v>0.39801396540161299</v>
      </c>
      <c r="AV31" s="2">
        <v>0.10372583189976201</v>
      </c>
      <c r="AW31" s="2">
        <v>-0.129222318603882</v>
      </c>
      <c r="AX31" s="3">
        <v>0.51364162949132497</v>
      </c>
      <c r="AY31" s="3">
        <v>0.90068416025461695</v>
      </c>
      <c r="AZ31" s="3">
        <v>0.69412407001721499</v>
      </c>
      <c r="BA31" s="15"/>
    </row>
    <row r="32" spans="1:53" x14ac:dyDescent="0.3">
      <c r="A32" s="17" t="s">
        <v>53</v>
      </c>
      <c r="B32" s="9" t="s">
        <v>5</v>
      </c>
      <c r="C32" s="3">
        <v>-0.65449549455321898</v>
      </c>
      <c r="D32" s="3">
        <v>-0.59581789919185801</v>
      </c>
      <c r="E32" s="2">
        <v>0.20115215838352499</v>
      </c>
      <c r="F32" s="3">
        <v>0.51330040397961596</v>
      </c>
      <c r="G32" s="2">
        <v>0.25467349287082502</v>
      </c>
      <c r="H32" s="2">
        <v>0.43931805397191498</v>
      </c>
      <c r="I32" s="2">
        <v>0.48388791254859398</v>
      </c>
      <c r="J32" s="2">
        <v>0.33158433317395503</v>
      </c>
      <c r="K32" s="2">
        <v>0.358074080180806</v>
      </c>
      <c r="L32" s="2">
        <v>0.18903554848066501</v>
      </c>
      <c r="M32" s="2">
        <v>0.43896753809310202</v>
      </c>
      <c r="N32" s="2">
        <v>0.38018622326114099</v>
      </c>
      <c r="O32" s="2">
        <v>4.6116410994007498E-2</v>
      </c>
      <c r="P32" s="2">
        <v>-4.64795576775048E-2</v>
      </c>
      <c r="Q32" s="2">
        <v>-5.3745507067841397E-2</v>
      </c>
      <c r="R32" s="2">
        <v>0.18378152077672899</v>
      </c>
      <c r="S32" s="2">
        <v>0.10515103273559399</v>
      </c>
      <c r="T32" s="2">
        <v>-0.30119693696946498</v>
      </c>
      <c r="U32" s="2">
        <v>0.49402826947995199</v>
      </c>
      <c r="V32" s="2">
        <v>0.48197419045163797</v>
      </c>
      <c r="W32" s="2">
        <v>0.40658124182004102</v>
      </c>
      <c r="X32" s="2">
        <v>0.467951890478988</v>
      </c>
      <c r="Y32" s="3">
        <v>0.58050211029511101</v>
      </c>
      <c r="Z32" s="3">
        <v>0.53567416706214099</v>
      </c>
      <c r="AA32" s="2">
        <v>0.20292573143150699</v>
      </c>
      <c r="AB32" s="2">
        <v>0.12823571885676099</v>
      </c>
      <c r="AC32" s="2">
        <v>7.6403139050941205E-2</v>
      </c>
      <c r="AD32" s="3">
        <v>0.55323842551538405</v>
      </c>
      <c r="AE32" s="2">
        <v>5.8411705893337003E-2</v>
      </c>
      <c r="AF32" s="2">
        <v>0.30312326518720201</v>
      </c>
      <c r="AG32" s="2">
        <v>9.8677565908655507E-2</v>
      </c>
      <c r="AH32" s="2">
        <v>4.7462653072257298E-2</v>
      </c>
      <c r="AI32" s="2">
        <v>0.361631120631703</v>
      </c>
      <c r="AJ32" s="2">
        <v>0.27920825639125901</v>
      </c>
      <c r="AK32" s="2">
        <v>-5.1163206060851202E-2</v>
      </c>
      <c r="AL32" s="3">
        <v>0.59702609543353402</v>
      </c>
      <c r="AM32" s="2">
        <v>-0.15094787185082201</v>
      </c>
      <c r="AN32" s="3">
        <v>0.55448878879992103</v>
      </c>
      <c r="AO32" s="3">
        <v>0.53877559701335798</v>
      </c>
      <c r="AP32" s="2">
        <v>0.44147284856423702</v>
      </c>
      <c r="AQ32" s="2">
        <v>3.1100807721528501E-2</v>
      </c>
      <c r="AR32" s="3">
        <v>0.53275642810678103</v>
      </c>
      <c r="AS32" s="3">
        <v>0.55138618103148296</v>
      </c>
      <c r="AT32" s="2">
        <v>0.36477076898119998</v>
      </c>
      <c r="AU32" s="2">
        <v>0.23398066229081399</v>
      </c>
      <c r="AV32" s="2">
        <v>9.8772640475092696E-2</v>
      </c>
      <c r="AW32" s="2">
        <v>-8.7166055701524595E-2</v>
      </c>
      <c r="AX32" s="2">
        <v>0.244491313160241</v>
      </c>
      <c r="AY32" s="3">
        <v>0.77142857181893998</v>
      </c>
      <c r="AZ32" s="3">
        <v>0.74045459018221904</v>
      </c>
      <c r="BA32" s="15"/>
    </row>
    <row r="33" spans="1:53" ht="15.6" customHeight="1" x14ac:dyDescent="0.3">
      <c r="A33" s="27" t="s">
        <v>59</v>
      </c>
      <c r="B33" s="4" t="s">
        <v>6</v>
      </c>
      <c r="C33" s="2">
        <v>-0.45090647666267603</v>
      </c>
      <c r="D33" s="3">
        <v>-0.59050588503512902</v>
      </c>
      <c r="E33" s="2">
        <v>-6.4597033202242096E-2</v>
      </c>
      <c r="F33" s="2">
        <v>0.442279557481219</v>
      </c>
      <c r="G33" s="2">
        <v>1.6461771593954701E-2</v>
      </c>
      <c r="H33" s="2">
        <v>0.34650832976235002</v>
      </c>
      <c r="I33" s="2">
        <v>0.47514085719508098</v>
      </c>
      <c r="J33" s="2">
        <v>0.187590846279131</v>
      </c>
      <c r="K33" s="2">
        <v>0.395056075249756</v>
      </c>
      <c r="L33" s="2">
        <v>-3.8346364079888E-2</v>
      </c>
      <c r="M33" s="2">
        <v>0.13628890166094301</v>
      </c>
      <c r="N33" s="2">
        <v>0.45951385996983601</v>
      </c>
      <c r="O33" s="2">
        <v>-0.12882338032184801</v>
      </c>
      <c r="P33" s="2">
        <v>-3.8259038605554498E-2</v>
      </c>
      <c r="Q33" s="2">
        <v>-0.15963779206023199</v>
      </c>
      <c r="R33" s="2">
        <v>0.11777592013789701</v>
      </c>
      <c r="S33" s="2">
        <v>9.3048715996754294E-2</v>
      </c>
      <c r="T33" s="2">
        <v>-8.2648220446724693E-2</v>
      </c>
      <c r="U33" s="2">
        <v>0.29135833836729003</v>
      </c>
      <c r="V33" s="2">
        <v>0.224172939796069</v>
      </c>
      <c r="W33" s="2">
        <v>0.43310312175182603</v>
      </c>
      <c r="X33" s="2">
        <v>0.13445799932385499</v>
      </c>
      <c r="Y33" s="2">
        <v>0.35823172288100003</v>
      </c>
      <c r="Z33" s="3">
        <v>0.51468699261352102</v>
      </c>
      <c r="AA33" s="2">
        <v>8.4185629109340396E-2</v>
      </c>
      <c r="AB33" s="2">
        <v>-3.5928546483807298E-2</v>
      </c>
      <c r="AC33" s="2">
        <v>0.37434671792399399</v>
      </c>
      <c r="AD33" s="2">
        <v>0.31344511039098899</v>
      </c>
      <c r="AE33" s="2">
        <v>-6.4513807356230607E-2</v>
      </c>
      <c r="AF33" s="2">
        <v>0.19724647551268801</v>
      </c>
      <c r="AG33" s="2">
        <v>-0.22801031317095199</v>
      </c>
      <c r="AH33" s="2">
        <v>-0.23219255370799899</v>
      </c>
      <c r="AI33" s="2">
        <v>0.36433599702131803</v>
      </c>
      <c r="AJ33" s="2">
        <v>0.10740321695687099</v>
      </c>
      <c r="AK33" s="2">
        <v>-3.1326248539405702E-2</v>
      </c>
      <c r="AL33" s="3">
        <v>0.60522252534696497</v>
      </c>
      <c r="AM33" s="2">
        <v>-0.192212279044187</v>
      </c>
      <c r="AN33" s="2">
        <v>0.40490477511784301</v>
      </c>
      <c r="AO33" s="3">
        <v>0.74376588279748601</v>
      </c>
      <c r="AP33" s="3">
        <v>0.65746381556617395</v>
      </c>
      <c r="AQ33" s="2">
        <v>-7.1552927054378601E-2</v>
      </c>
      <c r="AR33" s="2">
        <v>0.44354791769504198</v>
      </c>
      <c r="AS33" s="2">
        <v>0.49062495022298802</v>
      </c>
      <c r="AT33" s="3">
        <v>0.59850885453802305</v>
      </c>
      <c r="AU33" s="2">
        <v>0.226552244727006</v>
      </c>
      <c r="AV33" s="2">
        <v>-6.2622196807834193E-2</v>
      </c>
      <c r="AW33" s="2">
        <v>-0.30770988571389801</v>
      </c>
      <c r="AX33" s="3">
        <v>0.72838319471068502</v>
      </c>
      <c r="AY33" s="3">
        <v>0.78305136382958695</v>
      </c>
      <c r="AZ33" s="3">
        <v>0.55788221222356504</v>
      </c>
      <c r="BA33" s="15"/>
    </row>
    <row r="34" spans="1:53" x14ac:dyDescent="0.3">
      <c r="A34" s="27"/>
      <c r="B34" s="6" t="s">
        <v>29</v>
      </c>
      <c r="C34" s="3">
        <v>-0.66338691131174599</v>
      </c>
      <c r="D34" s="3">
        <v>-0.66947102132495195</v>
      </c>
      <c r="E34" s="2">
        <v>0.193499029400378</v>
      </c>
      <c r="F34" s="3">
        <v>0.50741571368258997</v>
      </c>
      <c r="G34" s="2">
        <v>0.325149565436465</v>
      </c>
      <c r="H34" s="2">
        <v>0.47379764132959501</v>
      </c>
      <c r="I34" s="3">
        <v>0.51371972803871202</v>
      </c>
      <c r="J34" s="2">
        <v>0.36749966976741999</v>
      </c>
      <c r="K34" s="2">
        <v>0.38495873849312101</v>
      </c>
      <c r="L34" s="2">
        <v>0.25164569737676601</v>
      </c>
      <c r="M34" s="2">
        <v>0.42960498813440701</v>
      </c>
      <c r="N34" s="2">
        <v>0.42226425438936499</v>
      </c>
      <c r="O34" s="2">
        <v>1.7926581071908199E-2</v>
      </c>
      <c r="P34" s="2">
        <v>-5.3982857176375403E-2</v>
      </c>
      <c r="Q34" s="2">
        <v>-7.3438228928555893E-2</v>
      </c>
      <c r="R34" s="2">
        <v>0.17975217835888899</v>
      </c>
      <c r="S34" s="2">
        <v>0.12194697737495799</v>
      </c>
      <c r="T34" s="2">
        <v>-0.38959134861467798</v>
      </c>
      <c r="U34" s="3">
        <v>0.53173660209712403</v>
      </c>
      <c r="V34" s="3">
        <v>0.54980542627845097</v>
      </c>
      <c r="W34" s="2">
        <v>0.490282396066822</v>
      </c>
      <c r="X34" s="3">
        <v>0.54747105248503003</v>
      </c>
      <c r="Y34" s="3">
        <v>0.62144717740850397</v>
      </c>
      <c r="Z34" s="3">
        <v>0.61244682475238998</v>
      </c>
      <c r="AA34" s="2">
        <v>0.294019362148987</v>
      </c>
      <c r="AB34" s="2">
        <v>0.174278871860823</v>
      </c>
      <c r="AC34" s="2">
        <v>2.2725257133397202E-2</v>
      </c>
      <c r="AD34" s="2">
        <v>0.43838070252162697</v>
      </c>
      <c r="AE34" s="2">
        <v>9.6620248752710997E-2</v>
      </c>
      <c r="AF34" s="2">
        <v>0.29837463444521201</v>
      </c>
      <c r="AG34" s="2">
        <v>0.10163032688080199</v>
      </c>
      <c r="AH34" s="2">
        <v>3.7306181199946199E-2</v>
      </c>
      <c r="AI34" s="2">
        <v>0.42588741231778698</v>
      </c>
      <c r="AJ34" s="2">
        <v>0.26387469901424199</v>
      </c>
      <c r="AK34" s="2">
        <v>-4.4300157424114299E-2</v>
      </c>
      <c r="AL34" s="3">
        <v>0.69023557033688399</v>
      </c>
      <c r="AM34" s="2">
        <v>-1.9148802655240701E-2</v>
      </c>
      <c r="AN34" s="3">
        <v>0.668437062843106</v>
      </c>
      <c r="AO34" s="3">
        <v>0.69588812272878198</v>
      </c>
      <c r="AP34" s="3">
        <v>0.57754688050018399</v>
      </c>
      <c r="AQ34" s="2">
        <v>0.18977267050687699</v>
      </c>
      <c r="AR34" s="3">
        <v>0.670768927205739</v>
      </c>
      <c r="AS34" s="2">
        <v>0.44543025002042702</v>
      </c>
      <c r="AT34" s="2">
        <v>0.228080506194415</v>
      </c>
      <c r="AU34" s="2">
        <v>0.269976771569582</v>
      </c>
      <c r="AV34" s="2">
        <v>2.64952517139929E-2</v>
      </c>
      <c r="AW34" s="2">
        <v>-8.4535030163849903E-2</v>
      </c>
      <c r="AX34" s="2">
        <v>0.34824718880549399</v>
      </c>
      <c r="AY34" s="3">
        <v>0.84064934556120297</v>
      </c>
      <c r="AZ34" s="3">
        <v>0.65911755654128901</v>
      </c>
      <c r="BA34" s="15"/>
    </row>
    <row r="35" spans="1:53" x14ac:dyDescent="0.3">
      <c r="A35" s="27"/>
      <c r="B35" s="6" t="s">
        <v>30</v>
      </c>
      <c r="C35" s="3">
        <v>-0.68986923304757897</v>
      </c>
      <c r="D35" s="3">
        <v>-0.64533624251070498</v>
      </c>
      <c r="E35" s="2">
        <v>0.173619124196847</v>
      </c>
      <c r="F35" s="3">
        <v>0.52659163350466298</v>
      </c>
      <c r="G35" s="2">
        <v>0.29738705943975802</v>
      </c>
      <c r="H35" s="2">
        <v>0.469092522460757</v>
      </c>
      <c r="I35" s="3">
        <v>0.542519839274474</v>
      </c>
      <c r="J35" s="2">
        <v>0.338270537973689</v>
      </c>
      <c r="K35" s="2">
        <v>0.39062114923017899</v>
      </c>
      <c r="L35" s="2">
        <v>0.22943255867340201</v>
      </c>
      <c r="M35" s="2">
        <v>0.41052834207462102</v>
      </c>
      <c r="N35" s="2">
        <v>0.43294405647551099</v>
      </c>
      <c r="O35" s="2">
        <v>2.6515307567709399E-2</v>
      </c>
      <c r="P35" s="2">
        <v>-2.0983182877383901E-2</v>
      </c>
      <c r="Q35" s="2">
        <v>-6.15959572511754E-2</v>
      </c>
      <c r="R35" s="2">
        <v>0.18951424961819799</v>
      </c>
      <c r="S35" s="2">
        <v>0.14436457133136699</v>
      </c>
      <c r="T35" s="2">
        <v>-0.31934256566199098</v>
      </c>
      <c r="U35" s="3">
        <v>0.55810236543770697</v>
      </c>
      <c r="V35" s="3">
        <v>0.55516999683837098</v>
      </c>
      <c r="W35" s="2">
        <v>0.47385899288399502</v>
      </c>
      <c r="X35" s="3">
        <v>0.56413086664542</v>
      </c>
      <c r="Y35" s="3">
        <v>0.64636618022998904</v>
      </c>
      <c r="Z35" s="3">
        <v>0.61876603146582698</v>
      </c>
      <c r="AA35" s="2">
        <v>0.27410408839245998</v>
      </c>
      <c r="AB35" s="2">
        <v>0.13997286176510099</v>
      </c>
      <c r="AC35" s="2">
        <v>7.0777993740544595E-2</v>
      </c>
      <c r="AD35" s="2">
        <v>0.49989292221411802</v>
      </c>
      <c r="AE35" s="2">
        <v>3.9924156361363698E-2</v>
      </c>
      <c r="AF35" s="2">
        <v>0.21545527539561601</v>
      </c>
      <c r="AG35" s="2">
        <v>0.10067090963452099</v>
      </c>
      <c r="AH35" s="2">
        <v>3.8665463201640903E-2</v>
      </c>
      <c r="AI35" s="2">
        <v>0.39937224801638899</v>
      </c>
      <c r="AJ35" s="2">
        <v>0.17133864159104001</v>
      </c>
      <c r="AK35" s="2">
        <v>-0.14396486533748401</v>
      </c>
      <c r="AL35" s="3">
        <v>0.68846020151891996</v>
      </c>
      <c r="AM35" s="2">
        <v>2.0931538673285299E-2</v>
      </c>
      <c r="AN35" s="3">
        <v>0.68716725977270898</v>
      </c>
      <c r="AO35" s="3">
        <v>0.66098803467846901</v>
      </c>
      <c r="AP35" s="3">
        <v>0.50465627341859598</v>
      </c>
      <c r="AQ35" s="2">
        <v>0.160784617637625</v>
      </c>
      <c r="AR35" s="3">
        <v>0.68726112966243902</v>
      </c>
      <c r="AS35" s="3">
        <v>0.50424026274216904</v>
      </c>
      <c r="AT35" s="2">
        <v>0.318655424241853</v>
      </c>
      <c r="AU35" s="2">
        <v>0.33220160700547802</v>
      </c>
      <c r="AV35" s="2">
        <v>2.5546706611606799E-2</v>
      </c>
      <c r="AW35" s="2">
        <v>-6.5549151936934599E-2</v>
      </c>
      <c r="AX35" s="2">
        <v>0.32778980587630002</v>
      </c>
      <c r="AY35" s="3">
        <v>0.82508444331049702</v>
      </c>
      <c r="AZ35" s="3">
        <v>0.642483244305315</v>
      </c>
      <c r="BA35" s="15"/>
    </row>
    <row r="36" spans="1:53" x14ac:dyDescent="0.3">
      <c r="A36" s="27"/>
      <c r="B36" s="6" t="s">
        <v>7</v>
      </c>
      <c r="C36" s="2">
        <v>-0.129658747565085</v>
      </c>
      <c r="D36" s="2">
        <v>4.2419201316854498E-2</v>
      </c>
      <c r="E36" s="2">
        <v>3.2891794885350399E-2</v>
      </c>
      <c r="F36" s="2">
        <v>-8.2959808972386695E-2</v>
      </c>
      <c r="G36" s="2">
        <v>0.171409786325043</v>
      </c>
      <c r="H36" s="2">
        <v>-2.8530696396982E-3</v>
      </c>
      <c r="I36" s="2">
        <v>-1.7398722710853601E-3</v>
      </c>
      <c r="J36" s="2">
        <v>6.4524894139616998E-2</v>
      </c>
      <c r="K36" s="2">
        <v>-0.14217451235252199</v>
      </c>
      <c r="L36" s="2">
        <v>0.224315311914356</v>
      </c>
      <c r="M36" s="2">
        <v>-4.1293806027167101E-3</v>
      </c>
      <c r="N36" s="2">
        <v>-0.103942241550309</v>
      </c>
      <c r="O36" s="2">
        <v>-5.7080212827342297E-2</v>
      </c>
      <c r="P36" s="2">
        <v>-0.176430595628537</v>
      </c>
      <c r="Q36" s="2">
        <v>-0.102234606749941</v>
      </c>
      <c r="R36" s="2">
        <v>-0.120041236215153</v>
      </c>
      <c r="S36" s="2">
        <v>-0.13084813512363599</v>
      </c>
      <c r="T36" s="2">
        <v>-0.40154921317166598</v>
      </c>
      <c r="U36" s="2">
        <v>0.23939314109030299</v>
      </c>
      <c r="V36" s="2">
        <v>0.22172323021436099</v>
      </c>
      <c r="W36" s="2">
        <v>-3.6607786852288798E-2</v>
      </c>
      <c r="X36" s="2">
        <v>0.44190917105709299</v>
      </c>
      <c r="Y36" s="2">
        <v>0.20155558052901701</v>
      </c>
      <c r="Z36" s="2">
        <v>5.4680738272014001E-2</v>
      </c>
      <c r="AA36" s="2">
        <v>0.374288677794332</v>
      </c>
      <c r="AB36" s="2">
        <v>0.42774872759480498</v>
      </c>
      <c r="AC36" s="2">
        <v>-0.27903946218284198</v>
      </c>
      <c r="AD36" s="2">
        <v>0.124337505149149</v>
      </c>
      <c r="AE36" s="2">
        <v>-6.0348183897782397E-2</v>
      </c>
      <c r="AF36" s="2">
        <v>5.0109723350586298E-2</v>
      </c>
      <c r="AG36" s="2">
        <v>0.49086165849515601</v>
      </c>
      <c r="AH36" s="3">
        <v>0.54073192115033797</v>
      </c>
      <c r="AI36" s="2">
        <v>0.14109300086416099</v>
      </c>
      <c r="AJ36" s="2">
        <v>7.0695111719541404E-2</v>
      </c>
      <c r="AK36" s="2">
        <v>1.84500851547779E-2</v>
      </c>
      <c r="AL36" s="2">
        <v>3.7343147533120201E-2</v>
      </c>
      <c r="AM36" s="2">
        <v>0.328740042146415</v>
      </c>
      <c r="AN36" s="2">
        <v>0.16158516176892199</v>
      </c>
      <c r="AO36" s="2">
        <v>-0.15085238735798501</v>
      </c>
      <c r="AP36" s="2">
        <v>-0.102930853102022</v>
      </c>
      <c r="AQ36" s="2">
        <v>0.28925182166414398</v>
      </c>
      <c r="AR36" s="2">
        <v>0.10392775602502299</v>
      </c>
      <c r="AS36" s="2">
        <v>-0.181100378287057</v>
      </c>
      <c r="AT36" s="2">
        <v>-0.34869581675133698</v>
      </c>
      <c r="AU36" s="2">
        <v>-5.1305727977193497E-3</v>
      </c>
      <c r="AV36" s="2">
        <v>0.13984058261332299</v>
      </c>
      <c r="AW36" s="2">
        <v>0.18390402699573399</v>
      </c>
      <c r="AX36" s="2">
        <v>-0.379288214677657</v>
      </c>
      <c r="AY36" s="2">
        <v>-0.14550082945988099</v>
      </c>
      <c r="AZ36" s="2">
        <v>-0.16531925546347501</v>
      </c>
      <c r="BA36" s="15"/>
    </row>
    <row r="37" spans="1:53" x14ac:dyDescent="0.3">
      <c r="A37" s="27"/>
      <c r="B37" s="6" t="s">
        <v>8</v>
      </c>
      <c r="C37" s="2">
        <v>-0.43929394635385199</v>
      </c>
      <c r="D37" s="2">
        <v>-0.43220878866818901</v>
      </c>
      <c r="E37" s="2">
        <v>-3.9524633032946899E-2</v>
      </c>
      <c r="F37" s="2">
        <v>0.27059411336226202</v>
      </c>
      <c r="G37" s="2">
        <v>0.18583633875158401</v>
      </c>
      <c r="H37" s="2">
        <v>0.17669139044531201</v>
      </c>
      <c r="I37" s="2">
        <v>0.27457096907840201</v>
      </c>
      <c r="J37" s="2">
        <v>0.19775142469707399</v>
      </c>
      <c r="K37" s="2">
        <v>0.10725020741508701</v>
      </c>
      <c r="L37" s="2">
        <v>0.172164493053031</v>
      </c>
      <c r="M37" s="2">
        <v>0.20631507157784801</v>
      </c>
      <c r="N37" s="2">
        <v>0.165018492883346</v>
      </c>
      <c r="O37" s="2">
        <v>-7.1650061139929902E-2</v>
      </c>
      <c r="P37" s="2">
        <v>-0.179500323221393</v>
      </c>
      <c r="Q37" s="2">
        <v>-0.16349225499487799</v>
      </c>
      <c r="R37" s="2">
        <v>-2.0120018721091801E-2</v>
      </c>
      <c r="S37" s="2">
        <v>-2.6411946172111601E-2</v>
      </c>
      <c r="T37" s="2">
        <v>-0.47877516674118298</v>
      </c>
      <c r="U37" s="2">
        <v>0.26832797208111803</v>
      </c>
      <c r="V37" s="2">
        <v>0.26840645499807197</v>
      </c>
      <c r="W37" s="2">
        <v>0.175562656641221</v>
      </c>
      <c r="X37" s="2">
        <v>0.40615228499657302</v>
      </c>
      <c r="Y37" s="2">
        <v>0.39242721788928497</v>
      </c>
      <c r="Z37" s="2">
        <v>0.38974987849985998</v>
      </c>
      <c r="AA37" s="2">
        <v>0.29953969203691699</v>
      </c>
      <c r="AB37" s="2">
        <v>0.419376351863403</v>
      </c>
      <c r="AC37" s="2">
        <v>-0.2406736718984</v>
      </c>
      <c r="AD37" s="2">
        <v>0.164072029248408</v>
      </c>
      <c r="AE37" s="2">
        <v>0.13382822259993099</v>
      </c>
      <c r="AF37" s="2">
        <v>9.6902993369398602E-2</v>
      </c>
      <c r="AG37" s="2">
        <v>0.15422142312839601</v>
      </c>
      <c r="AH37" s="2">
        <v>0.162464103920858</v>
      </c>
      <c r="AI37" s="2">
        <v>0.26788904822114401</v>
      </c>
      <c r="AJ37" s="2">
        <v>0.120835442998612</v>
      </c>
      <c r="AK37" s="2">
        <v>-0.12841550636447199</v>
      </c>
      <c r="AL37" s="2">
        <v>0.35556302528237099</v>
      </c>
      <c r="AM37" s="2">
        <v>6.7585887269983796E-2</v>
      </c>
      <c r="AN37" s="2">
        <v>0.39712449720607101</v>
      </c>
      <c r="AO37" s="2">
        <v>0.46391352448392598</v>
      </c>
      <c r="AP37" s="2">
        <v>0.37698632478528499</v>
      </c>
      <c r="AQ37" s="2">
        <v>0.46178605735580602</v>
      </c>
      <c r="AR37" s="2">
        <v>0.44016641215891</v>
      </c>
      <c r="AS37" s="2">
        <v>4.5482955539567098E-2</v>
      </c>
      <c r="AT37" s="2">
        <v>-0.15498414009500799</v>
      </c>
      <c r="AU37" s="2">
        <v>0.25015844959642802</v>
      </c>
      <c r="AV37" s="2">
        <v>-4.5024236987756903E-3</v>
      </c>
      <c r="AW37" s="2">
        <v>-7.2153236631501694E-2</v>
      </c>
      <c r="AX37" s="2">
        <v>9.9750486314333295E-2</v>
      </c>
      <c r="AY37" s="3">
        <v>0.53955766927429705</v>
      </c>
      <c r="AZ37" s="2">
        <v>0.32661102115049501</v>
      </c>
      <c r="BA37" s="15"/>
    </row>
    <row r="38" spans="1:53" x14ac:dyDescent="0.3">
      <c r="A38" s="27"/>
      <c r="B38" s="6" t="s">
        <v>31</v>
      </c>
      <c r="C38" s="3">
        <v>-0.65423877121958196</v>
      </c>
      <c r="D38" s="3">
        <v>-0.65980517680109196</v>
      </c>
      <c r="E38" s="2">
        <v>0.185577064450999</v>
      </c>
      <c r="F38" s="3">
        <v>0.500441777560238</v>
      </c>
      <c r="G38" s="2">
        <v>0.32387199099387898</v>
      </c>
      <c r="H38" s="2">
        <v>0.464026354043588</v>
      </c>
      <c r="I38" s="3">
        <v>0.50237217184334504</v>
      </c>
      <c r="J38" s="2">
        <v>0.36550091601578599</v>
      </c>
      <c r="K38" s="2">
        <v>0.37175229452290998</v>
      </c>
      <c r="L38" s="2">
        <v>0.242902260816308</v>
      </c>
      <c r="M38" s="2">
        <v>0.448143363400136</v>
      </c>
      <c r="N38" s="2">
        <v>0.41182124151534</v>
      </c>
      <c r="O38" s="2">
        <v>3.7740613504170899E-2</v>
      </c>
      <c r="P38" s="2">
        <v>-3.9734295361762401E-2</v>
      </c>
      <c r="Q38" s="2">
        <v>-5.63510263254456E-2</v>
      </c>
      <c r="R38" s="2">
        <v>0.185641476905548</v>
      </c>
      <c r="S38" s="2">
        <v>0.14262608078186401</v>
      </c>
      <c r="T38" s="2">
        <v>-0.41268110556328602</v>
      </c>
      <c r="U38" s="3">
        <v>0.51950075065967904</v>
      </c>
      <c r="V38" s="3">
        <v>0.54473094753574303</v>
      </c>
      <c r="W38" s="2">
        <v>0.47227903098308899</v>
      </c>
      <c r="X38" s="3">
        <v>0.544603335999855</v>
      </c>
      <c r="Y38" s="3">
        <v>0.62404404081498999</v>
      </c>
      <c r="Z38" s="3">
        <v>0.60320107819550195</v>
      </c>
      <c r="AA38" s="2">
        <v>0.25677333876720299</v>
      </c>
      <c r="AB38" s="2">
        <v>0.14901944748186</v>
      </c>
      <c r="AC38" s="2">
        <v>-4.5504215806542098E-2</v>
      </c>
      <c r="AD38" s="2">
        <v>0.39655009457625001</v>
      </c>
      <c r="AE38" s="2">
        <v>0.102909214688818</v>
      </c>
      <c r="AF38" s="2">
        <v>0.25653554457105499</v>
      </c>
      <c r="AG38" s="2">
        <v>7.1692081360652596E-2</v>
      </c>
      <c r="AH38" s="2">
        <v>-8.5987925964616102E-3</v>
      </c>
      <c r="AI38" s="2">
        <v>0.381855977756411</v>
      </c>
      <c r="AJ38" s="2">
        <v>0.23677600234634499</v>
      </c>
      <c r="AK38" s="2">
        <v>-0.108712441831881</v>
      </c>
      <c r="AL38" s="3">
        <v>0.62983581394927401</v>
      </c>
      <c r="AM38" s="2">
        <v>-4.5066154149728997E-2</v>
      </c>
      <c r="AN38" s="3">
        <v>0.65208797168380395</v>
      </c>
      <c r="AO38" s="3">
        <v>0.663057859019895</v>
      </c>
      <c r="AP38" s="3">
        <v>0.50230362522416305</v>
      </c>
      <c r="AQ38" s="2">
        <v>0.23667327562926399</v>
      </c>
      <c r="AR38" s="3">
        <v>0.64382167864122397</v>
      </c>
      <c r="AS38" s="2">
        <v>0.419150905580017</v>
      </c>
      <c r="AT38" s="2">
        <v>0.19101876253872099</v>
      </c>
      <c r="AU38" s="2">
        <v>0.27444279663687299</v>
      </c>
      <c r="AV38" s="2">
        <v>1.0443242319554E-2</v>
      </c>
      <c r="AW38" s="2">
        <v>-0.113371111845082</v>
      </c>
      <c r="AX38" s="2">
        <v>0.30117914461588402</v>
      </c>
      <c r="AY38" s="3">
        <v>0.82425148745107002</v>
      </c>
      <c r="AZ38" s="3">
        <v>0.65954716837675798</v>
      </c>
      <c r="BA38" s="15"/>
    </row>
    <row r="39" spans="1:53" x14ac:dyDescent="0.3">
      <c r="A39" s="27"/>
      <c r="B39" s="6" t="s">
        <v>47</v>
      </c>
      <c r="C39" s="2">
        <v>-0.41844215945131802</v>
      </c>
      <c r="D39" s="2">
        <v>-0.43508056171730097</v>
      </c>
      <c r="E39" s="2">
        <v>-5.6268070335702199E-2</v>
      </c>
      <c r="F39" s="2">
        <v>0.33580283606497502</v>
      </c>
      <c r="G39" s="2">
        <v>0.14437575053077201</v>
      </c>
      <c r="H39" s="2">
        <v>0.226105429394244</v>
      </c>
      <c r="I39" s="2">
        <v>0.39330811485739298</v>
      </c>
      <c r="J39" s="2">
        <v>0.15447518344133401</v>
      </c>
      <c r="K39" s="2">
        <v>0.16937351581598301</v>
      </c>
      <c r="L39" s="2">
        <v>8.7547998162017401E-2</v>
      </c>
      <c r="M39" s="2">
        <v>0.160449067763937</v>
      </c>
      <c r="N39" s="2">
        <v>0.26065611952901502</v>
      </c>
      <c r="O39" s="2">
        <v>-7.2982588603522205E-2</v>
      </c>
      <c r="P39" s="2">
        <v>-5.1443190942312401E-2</v>
      </c>
      <c r="Q39" s="2">
        <v>-0.126018280579758</v>
      </c>
      <c r="R39" s="2">
        <v>1.6456108962267599E-2</v>
      </c>
      <c r="S39" s="2">
        <v>8.9182480818772503E-2</v>
      </c>
      <c r="T39" s="2">
        <v>-0.33206287645688998</v>
      </c>
      <c r="U39" s="2">
        <v>0.192170360615044</v>
      </c>
      <c r="V39" s="2">
        <v>0.17615610830974501</v>
      </c>
      <c r="W39" s="2">
        <v>0.243705921432878</v>
      </c>
      <c r="X39" s="2">
        <v>0.343986578782147</v>
      </c>
      <c r="Y39" s="2">
        <v>0.26495676180463901</v>
      </c>
      <c r="Z39" s="2">
        <v>0.35876916220803501</v>
      </c>
      <c r="AA39" s="2">
        <v>0.17554613939873301</v>
      </c>
      <c r="AB39" s="2">
        <v>0.16516893615897199</v>
      </c>
      <c r="AC39" s="2">
        <v>-0.26256253861331902</v>
      </c>
      <c r="AD39" s="2">
        <v>4.6506657428379103E-2</v>
      </c>
      <c r="AE39" s="2">
        <v>0.24467446790539099</v>
      </c>
      <c r="AF39" s="2">
        <v>6.3546772702464199E-2</v>
      </c>
      <c r="AG39" s="2">
        <v>7.6423952622697897E-2</v>
      </c>
      <c r="AH39" s="2">
        <v>4.24853528942329E-2</v>
      </c>
      <c r="AI39" s="2">
        <v>0.26528133539667598</v>
      </c>
      <c r="AJ39" s="2">
        <v>-6.8266910720130598E-3</v>
      </c>
      <c r="AK39" s="2">
        <v>-0.19932873319724601</v>
      </c>
      <c r="AL39" s="2">
        <v>0.487574795425742</v>
      </c>
      <c r="AM39" s="2">
        <v>-2.1609448919214898E-2</v>
      </c>
      <c r="AN39" s="2">
        <v>0.349192581553674</v>
      </c>
      <c r="AO39" s="2">
        <v>0.37650583825155798</v>
      </c>
      <c r="AP39" s="2">
        <v>0.27273206418249901</v>
      </c>
      <c r="AQ39" s="2">
        <v>0.25448403047354701</v>
      </c>
      <c r="AR39" s="2">
        <v>0.32579068253744897</v>
      </c>
      <c r="AS39" s="2">
        <v>0.10585375712148</v>
      </c>
      <c r="AT39" s="2">
        <v>1.7108748940245E-2</v>
      </c>
      <c r="AU39" s="2">
        <v>6.5540626702357302E-2</v>
      </c>
      <c r="AV39" s="2">
        <v>-0.14260184946579699</v>
      </c>
      <c r="AW39" s="2">
        <v>-0.140918746833508</v>
      </c>
      <c r="AX39" s="2">
        <v>6.4609073923566601E-2</v>
      </c>
      <c r="AY39" s="2">
        <v>0.472422580168603</v>
      </c>
      <c r="AZ39" s="2">
        <v>0.37670926149427603</v>
      </c>
      <c r="BA39" s="15"/>
    </row>
    <row r="40" spans="1:53" x14ac:dyDescent="0.3">
      <c r="A40" s="27"/>
      <c r="B40" s="6" t="s">
        <v>32</v>
      </c>
      <c r="C40" s="3">
        <v>-0.62268974420311396</v>
      </c>
      <c r="D40" s="3">
        <v>-0.61724633369886595</v>
      </c>
      <c r="E40" s="2">
        <v>0.1045943739583</v>
      </c>
      <c r="F40" s="2">
        <v>0.47114806948817201</v>
      </c>
      <c r="G40" s="2">
        <v>0.18325086674522501</v>
      </c>
      <c r="H40" s="2">
        <v>0.36505361737141301</v>
      </c>
      <c r="I40" s="2">
        <v>0.39751379243492801</v>
      </c>
      <c r="J40" s="2">
        <v>0.274726777764008</v>
      </c>
      <c r="K40" s="2">
        <v>0.346039891096667</v>
      </c>
      <c r="L40" s="2">
        <v>0.120070862241652</v>
      </c>
      <c r="M40" s="2">
        <v>0.28231758813760899</v>
      </c>
      <c r="N40" s="2">
        <v>0.31465665967319001</v>
      </c>
      <c r="O40" s="2">
        <v>-3.7857399007893901E-2</v>
      </c>
      <c r="P40" s="2">
        <v>-0.100153073250695</v>
      </c>
      <c r="Q40" s="2">
        <v>-0.12194205104436701</v>
      </c>
      <c r="R40" s="2">
        <v>7.5960818957407694E-2</v>
      </c>
      <c r="S40" s="2">
        <v>1.5958695851690199E-2</v>
      </c>
      <c r="T40" s="2">
        <v>-0.29897183546399703</v>
      </c>
      <c r="U40" s="2">
        <v>0.39359678453159602</v>
      </c>
      <c r="V40" s="2">
        <v>0.37672628939584002</v>
      </c>
      <c r="W40" s="2">
        <v>0.43683959180061999</v>
      </c>
      <c r="X40" s="2">
        <v>0.36388848212673303</v>
      </c>
      <c r="Y40" s="3">
        <v>0.52455243533157103</v>
      </c>
      <c r="Z40" s="3">
        <v>0.60838016798834305</v>
      </c>
      <c r="AA40" s="2">
        <v>0.190144245926023</v>
      </c>
      <c r="AB40" s="2">
        <v>0.183641401513256</v>
      </c>
      <c r="AC40" s="2">
        <v>0.13617199909487701</v>
      </c>
      <c r="AD40" s="2">
        <v>0.46954472627090699</v>
      </c>
      <c r="AE40" s="2">
        <v>6.0153519427100899E-2</v>
      </c>
      <c r="AF40" s="2">
        <v>0.296535323727522</v>
      </c>
      <c r="AG40" s="2">
        <v>1.06130413053867E-2</v>
      </c>
      <c r="AH40" s="2">
        <v>-2.10189048704786E-2</v>
      </c>
      <c r="AI40" s="2">
        <v>0.37294580622362999</v>
      </c>
      <c r="AJ40" s="2">
        <v>0.24899024667354999</v>
      </c>
      <c r="AK40" s="2">
        <v>-9.1024538112072905E-3</v>
      </c>
      <c r="AL40" s="3">
        <v>0.66015401781171201</v>
      </c>
      <c r="AM40" s="2">
        <v>-0.19485128200596899</v>
      </c>
      <c r="AN40" s="3">
        <v>0.53381586976671402</v>
      </c>
      <c r="AO40" s="3">
        <v>0.66667567745793899</v>
      </c>
      <c r="AP40" s="3">
        <v>0.54462219889700703</v>
      </c>
      <c r="AQ40" s="2">
        <v>0.11095598940904799</v>
      </c>
      <c r="AR40" s="3">
        <v>0.54379957033540804</v>
      </c>
      <c r="AS40" s="3">
        <v>0.517348794166133</v>
      </c>
      <c r="AT40" s="2">
        <v>0.36779631587108003</v>
      </c>
      <c r="AU40" s="2">
        <v>0.26210192087217599</v>
      </c>
      <c r="AV40" s="2">
        <v>0.196027086406726</v>
      </c>
      <c r="AW40" s="2">
        <v>-0.19198430794666899</v>
      </c>
      <c r="AX40" s="2">
        <v>0.46653199291289099</v>
      </c>
      <c r="AY40" s="3">
        <v>0.853542757015741</v>
      </c>
      <c r="AZ40" s="3">
        <v>0.69705475641561399</v>
      </c>
      <c r="BA40" s="15"/>
    </row>
    <row r="41" spans="1:53" x14ac:dyDescent="0.3">
      <c r="A41" s="27"/>
      <c r="B41" s="5" t="s">
        <v>64</v>
      </c>
      <c r="C41" s="3">
        <v>-0.52886872185713796</v>
      </c>
      <c r="D41" s="2">
        <v>-0.49798145776344599</v>
      </c>
      <c r="E41" s="2">
        <v>0.120438211453368</v>
      </c>
      <c r="F41" s="2">
        <v>0.37843409894988</v>
      </c>
      <c r="G41" s="2">
        <v>0.24629062854910899</v>
      </c>
      <c r="H41" s="2">
        <v>0.37575544591054999</v>
      </c>
      <c r="I41" s="2">
        <v>0.32999443674909101</v>
      </c>
      <c r="J41" s="2">
        <v>0.22442794883842801</v>
      </c>
      <c r="K41" s="2">
        <v>0.29647422668838802</v>
      </c>
      <c r="L41" s="2">
        <v>0.16213762870669299</v>
      </c>
      <c r="M41" s="2">
        <v>0.31853584756989101</v>
      </c>
      <c r="N41" s="2">
        <v>0.26340414904441101</v>
      </c>
      <c r="O41" s="2">
        <v>2.1206202740996199E-3</v>
      </c>
      <c r="P41" s="2">
        <v>2.4388929338596099E-2</v>
      </c>
      <c r="Q41" s="2">
        <v>9.1412688458613108E-3</v>
      </c>
      <c r="R41" s="2">
        <v>0.12834039199646999</v>
      </c>
      <c r="S41" s="2">
        <v>0.110677704624204</v>
      </c>
      <c r="T41" s="2">
        <v>-0.29829020186358102</v>
      </c>
      <c r="U41" s="2">
        <v>0.45004124416737901</v>
      </c>
      <c r="V41" s="2">
        <v>0.47372312560788599</v>
      </c>
      <c r="W41" s="2">
        <v>0.48850657098144001</v>
      </c>
      <c r="X41" s="2">
        <v>0.48645737168181002</v>
      </c>
      <c r="Y41" s="3">
        <v>0.57987812862761701</v>
      </c>
      <c r="Z41" s="3">
        <v>0.58031131503892797</v>
      </c>
      <c r="AA41" s="2">
        <v>0.201070995013966</v>
      </c>
      <c r="AB41" s="2">
        <v>5.04067777478234E-2</v>
      </c>
      <c r="AC41" s="2">
        <v>6.6731961410382803E-2</v>
      </c>
      <c r="AD41" s="2">
        <v>0.26382091666749402</v>
      </c>
      <c r="AE41" s="2">
        <v>-1.78306266924327E-2</v>
      </c>
      <c r="AF41" s="2">
        <v>0.35378024172502898</v>
      </c>
      <c r="AG41" s="2">
        <v>-8.4522404032660505E-3</v>
      </c>
      <c r="AH41" s="2">
        <v>-4.4325041316439898E-2</v>
      </c>
      <c r="AI41" s="2">
        <v>0.30566306625916101</v>
      </c>
      <c r="AJ41" s="2">
        <v>0.37513841860809999</v>
      </c>
      <c r="AK41" s="2">
        <v>9.6548124702475702E-2</v>
      </c>
      <c r="AL41" s="3">
        <v>0.53485061084492702</v>
      </c>
      <c r="AM41" s="2">
        <v>8.6481070749348299E-2</v>
      </c>
      <c r="AN41" s="3">
        <v>0.68943518872180998</v>
      </c>
      <c r="AO41" s="3">
        <v>0.66978341089548998</v>
      </c>
      <c r="AP41" s="2">
        <v>0.43769366794111197</v>
      </c>
      <c r="AQ41" s="2">
        <v>0.32568653416836801</v>
      </c>
      <c r="AR41" s="3">
        <v>0.67103427390522896</v>
      </c>
      <c r="AS41" s="2">
        <v>0.29314788311114898</v>
      </c>
      <c r="AT41" s="2">
        <v>9.0313833835388893E-2</v>
      </c>
      <c r="AU41" s="2">
        <v>0.182318112176686</v>
      </c>
      <c r="AV41" s="2">
        <v>9.0339737652267701E-2</v>
      </c>
      <c r="AW41" s="2">
        <v>-0.12898713157660599</v>
      </c>
      <c r="AX41" s="2">
        <v>0.4012827605298</v>
      </c>
      <c r="AY41" s="3">
        <v>0.64208371672254005</v>
      </c>
      <c r="AZ41" s="2">
        <v>0.39608737421517198</v>
      </c>
      <c r="BA41" s="15"/>
    </row>
    <row r="42" spans="1:53" ht="15.6" customHeight="1" x14ac:dyDescent="0.3">
      <c r="A42" s="28" t="s">
        <v>60</v>
      </c>
      <c r="B42" s="4" t="s">
        <v>38</v>
      </c>
      <c r="C42" s="3">
        <v>-0.60107325293483804</v>
      </c>
      <c r="D42" s="3">
        <v>-0.57021456607537302</v>
      </c>
      <c r="E42" s="2">
        <v>-1.9438640023775901E-2</v>
      </c>
      <c r="F42" s="2">
        <v>0.491179328951385</v>
      </c>
      <c r="G42" s="2">
        <v>0.284061171263915</v>
      </c>
      <c r="H42" s="2">
        <v>0.34832374825218798</v>
      </c>
      <c r="I42" s="2">
        <v>0.45795128760359899</v>
      </c>
      <c r="J42" s="2">
        <v>0.33348680844811701</v>
      </c>
      <c r="K42" s="2">
        <v>0.43068649592046998</v>
      </c>
      <c r="L42" s="2">
        <v>0.24966858615413601</v>
      </c>
      <c r="M42" s="2">
        <v>0.27806525828777601</v>
      </c>
      <c r="N42" s="2">
        <v>0.44928508303687098</v>
      </c>
      <c r="O42" s="2">
        <v>-1.01051656607982E-2</v>
      </c>
      <c r="P42" s="2">
        <v>-1.6586015509898799E-2</v>
      </c>
      <c r="Q42" s="2">
        <v>-8.9614833056254894E-2</v>
      </c>
      <c r="R42" s="2">
        <v>0.15977970322683799</v>
      </c>
      <c r="S42" s="2">
        <v>0.126285306863861</v>
      </c>
      <c r="T42" s="2">
        <v>-0.18465696232384199</v>
      </c>
      <c r="U42" s="2">
        <v>0.40458974673693998</v>
      </c>
      <c r="V42" s="2">
        <v>0.37845342699499002</v>
      </c>
      <c r="W42" s="2">
        <v>0.43037033141176301</v>
      </c>
      <c r="X42" s="2">
        <v>0.45452973450415202</v>
      </c>
      <c r="Y42" s="2">
        <v>0.47620770552471597</v>
      </c>
      <c r="Z42" s="3">
        <v>0.57108407478697099</v>
      </c>
      <c r="AA42" s="2">
        <v>0.38219612080670901</v>
      </c>
      <c r="AB42" s="2">
        <v>0.33569095901420198</v>
      </c>
      <c r="AC42" s="2">
        <v>8.7280190440454805E-2</v>
      </c>
      <c r="AD42" s="2">
        <v>0.35423139465390702</v>
      </c>
      <c r="AE42" s="2">
        <v>3.5426317325531399E-2</v>
      </c>
      <c r="AF42" s="2">
        <v>0.20830383734684599</v>
      </c>
      <c r="AG42" s="2">
        <v>3.5816106109317097E-2</v>
      </c>
      <c r="AH42" s="2">
        <v>6.0795518348828598E-3</v>
      </c>
      <c r="AI42" s="2">
        <v>0.472048313160363</v>
      </c>
      <c r="AJ42" s="2">
        <v>9.2443239951479905E-2</v>
      </c>
      <c r="AK42" s="2">
        <v>-0.108503661893303</v>
      </c>
      <c r="AL42" s="2">
        <v>0.49097839642769597</v>
      </c>
      <c r="AM42" s="2">
        <v>-0.23672022271357401</v>
      </c>
      <c r="AN42" s="2">
        <v>0.46015830960144199</v>
      </c>
      <c r="AO42" s="2">
        <v>0.42315367490936701</v>
      </c>
      <c r="AP42" s="2">
        <v>0.45357145102295299</v>
      </c>
      <c r="AQ42" s="2">
        <v>3.5250765071207397E-2</v>
      </c>
      <c r="AR42" s="2">
        <v>0.46914622818055202</v>
      </c>
      <c r="AS42" s="2">
        <v>0.350715463912179</v>
      </c>
      <c r="AT42" s="2">
        <v>0.222700038618771</v>
      </c>
      <c r="AU42" s="2">
        <v>0.197525945009939</v>
      </c>
      <c r="AV42" s="2">
        <v>6.3264783807540997E-2</v>
      </c>
      <c r="AW42" s="2">
        <v>-0.122520030542235</v>
      </c>
      <c r="AX42" s="2">
        <v>0.24608087531848</v>
      </c>
      <c r="AY42" s="3">
        <v>0.59057290146636499</v>
      </c>
      <c r="AZ42" s="3">
        <v>0.54346001190068205</v>
      </c>
      <c r="BA42" s="15"/>
    </row>
    <row r="43" spans="1:53" x14ac:dyDescent="0.3">
      <c r="A43" s="30"/>
      <c r="B43" s="6" t="s">
        <v>9</v>
      </c>
      <c r="C43" s="3">
        <v>-0.54075870338468301</v>
      </c>
      <c r="D43" s="3">
        <v>-0.54384393500439998</v>
      </c>
      <c r="E43" s="2">
        <v>1.6558553518783301E-2</v>
      </c>
      <c r="F43" s="2">
        <v>0.47846582492699802</v>
      </c>
      <c r="G43" s="2">
        <v>0.30512524882844499</v>
      </c>
      <c r="H43" s="2">
        <v>0.35362472267411699</v>
      </c>
      <c r="I43" s="2">
        <v>0.46279513465794497</v>
      </c>
      <c r="J43" s="2">
        <v>0.34298501492544903</v>
      </c>
      <c r="K43" s="2">
        <v>0.46400515818424998</v>
      </c>
      <c r="L43" s="2">
        <v>0.26373657607714501</v>
      </c>
      <c r="M43" s="2">
        <v>0.27995431597905301</v>
      </c>
      <c r="N43" s="2">
        <v>0.47816822234956002</v>
      </c>
      <c r="O43" s="2">
        <v>1.9190762949070999E-2</v>
      </c>
      <c r="P43" s="2">
        <v>2.8811637706892601E-2</v>
      </c>
      <c r="Q43" s="2">
        <v>-4.1986685366167099E-2</v>
      </c>
      <c r="R43" s="2">
        <v>0.20256275630196599</v>
      </c>
      <c r="S43" s="2">
        <v>0.17053052328531501</v>
      </c>
      <c r="T43" s="2">
        <v>-0.126105490348523</v>
      </c>
      <c r="U43" s="2">
        <v>0.37314155862265203</v>
      </c>
      <c r="V43" s="2">
        <v>0.35690688875626803</v>
      </c>
      <c r="W43" s="2">
        <v>0.428447663209306</v>
      </c>
      <c r="X43" s="2">
        <v>0.42407797858851698</v>
      </c>
      <c r="Y43" s="2">
        <v>0.41152375245698403</v>
      </c>
      <c r="Z43" s="3">
        <v>0.52673666184756796</v>
      </c>
      <c r="AA43" s="2">
        <v>0.36802798028506201</v>
      </c>
      <c r="AB43" s="2">
        <v>0.26312312008866301</v>
      </c>
      <c r="AC43" s="2">
        <v>0.1154889013618</v>
      </c>
      <c r="AD43" s="2">
        <v>0.28703584791401798</v>
      </c>
      <c r="AE43" s="2">
        <v>6.0912192822974602E-2</v>
      </c>
      <c r="AF43" s="2">
        <v>0.187665132343524</v>
      </c>
      <c r="AG43" s="2">
        <v>1.01087890627281E-2</v>
      </c>
      <c r="AH43" s="2">
        <v>-1.9191534318495702E-2</v>
      </c>
      <c r="AI43" s="2">
        <v>0.47010645433025899</v>
      </c>
      <c r="AJ43" s="2">
        <v>6.1802452051126999E-2</v>
      </c>
      <c r="AK43" s="2">
        <v>-6.8513605553042395E-2</v>
      </c>
      <c r="AL43" s="2">
        <v>0.45114074382149699</v>
      </c>
      <c r="AM43" s="2">
        <v>-0.30206569917675202</v>
      </c>
      <c r="AN43" s="2">
        <v>0.38482309671953502</v>
      </c>
      <c r="AO43" s="2">
        <v>0.34107162937145702</v>
      </c>
      <c r="AP43" s="2">
        <v>0.38905092131899</v>
      </c>
      <c r="AQ43" s="2">
        <v>-2.3318060199423899E-2</v>
      </c>
      <c r="AR43" s="2">
        <v>0.387913105600103</v>
      </c>
      <c r="AS43" s="2">
        <v>0.29220172717693099</v>
      </c>
      <c r="AT43" s="2">
        <v>0.195938013923667</v>
      </c>
      <c r="AU43" s="2">
        <v>5.7545048621541597E-2</v>
      </c>
      <c r="AV43" s="2">
        <v>6.3406609052293096E-3</v>
      </c>
      <c r="AW43" s="2">
        <v>-0.14521613199047101</v>
      </c>
      <c r="AX43" s="2">
        <v>0.23155996760330699</v>
      </c>
      <c r="AY43" s="3">
        <v>0.52503788480209801</v>
      </c>
      <c r="AZ43" s="3">
        <v>0.53112386993213201</v>
      </c>
      <c r="BA43" s="15"/>
    </row>
    <row r="44" spans="1:53" x14ac:dyDescent="0.3">
      <c r="A44" s="30"/>
      <c r="B44" s="6" t="s">
        <v>39</v>
      </c>
      <c r="C44" s="3">
        <v>-0.64904604710437896</v>
      </c>
      <c r="D44" s="3">
        <v>-0.76890652342339605</v>
      </c>
      <c r="E44" s="2">
        <v>6.7672254352409103E-2</v>
      </c>
      <c r="F44" s="3">
        <v>0.59278695190424302</v>
      </c>
      <c r="G44" s="2">
        <v>0.24361024149957</v>
      </c>
      <c r="H44" s="2">
        <v>0.49161600379947301</v>
      </c>
      <c r="I44" s="3">
        <v>0.63721822560845998</v>
      </c>
      <c r="J44" s="2">
        <v>0.35419058721879698</v>
      </c>
      <c r="K44" s="2">
        <v>0.49829275868460998</v>
      </c>
      <c r="L44" s="2">
        <v>0.161578008571375</v>
      </c>
      <c r="M44" s="2">
        <v>0.36182516629168099</v>
      </c>
      <c r="N44" s="3">
        <v>0.54574415968790801</v>
      </c>
      <c r="O44" s="2">
        <v>-1.77867395125836E-2</v>
      </c>
      <c r="P44" s="2">
        <v>3.9852587998846799E-2</v>
      </c>
      <c r="Q44" s="2">
        <v>-7.1830092503350096E-2</v>
      </c>
      <c r="R44" s="2">
        <v>0.20168907640661099</v>
      </c>
      <c r="S44" s="2">
        <v>0.19587180479528099</v>
      </c>
      <c r="T44" s="2">
        <v>-0.15658849080114401</v>
      </c>
      <c r="U44" s="2">
        <v>0.48431040342207898</v>
      </c>
      <c r="V44" s="2">
        <v>0.46242384922275298</v>
      </c>
      <c r="W44" s="3">
        <v>0.54640348250419801</v>
      </c>
      <c r="X44" s="2">
        <v>0.41643792700423699</v>
      </c>
      <c r="Y44" s="3">
        <v>0.56063952167550302</v>
      </c>
      <c r="Z44" s="3">
        <v>0.67528974774841</v>
      </c>
      <c r="AA44" s="2">
        <v>0.24685835436206999</v>
      </c>
      <c r="AB44" s="2">
        <v>4.3228289127125098E-2</v>
      </c>
      <c r="AC44" s="2">
        <v>0.27531491430033</v>
      </c>
      <c r="AD44" s="2">
        <v>0.38970519043970497</v>
      </c>
      <c r="AE44" s="2">
        <v>-4.1624215533724598E-2</v>
      </c>
      <c r="AF44" s="2">
        <v>0.19591692869343</v>
      </c>
      <c r="AG44" s="2">
        <v>-0.161536688497389</v>
      </c>
      <c r="AH44" s="2">
        <v>-0.213923665515862</v>
      </c>
      <c r="AI44" s="2">
        <v>0.46755347951186799</v>
      </c>
      <c r="AJ44" s="2">
        <v>0.118500148032207</v>
      </c>
      <c r="AK44" s="2">
        <v>-0.143908440993984</v>
      </c>
      <c r="AL44" s="3">
        <v>0.69197554490437396</v>
      </c>
      <c r="AM44" s="2">
        <v>-0.20984495007906601</v>
      </c>
      <c r="AN44" s="3">
        <v>0.59762738271514704</v>
      </c>
      <c r="AO44" s="3">
        <v>0.76933623630680603</v>
      </c>
      <c r="AP44" s="3">
        <v>0.70501812885954196</v>
      </c>
      <c r="AQ44" s="2">
        <v>-3.6850644567231201E-2</v>
      </c>
      <c r="AR44" s="3">
        <v>0.649918683054031</v>
      </c>
      <c r="AS44" s="3">
        <v>0.53851505939219002</v>
      </c>
      <c r="AT44" s="2">
        <v>0.49486857762042102</v>
      </c>
      <c r="AU44" s="2">
        <v>0.25001464158803199</v>
      </c>
      <c r="AV44" s="2">
        <v>-0.110631047641918</v>
      </c>
      <c r="AW44" s="2">
        <v>-0.24171723833546899</v>
      </c>
      <c r="AX44" s="3">
        <v>0.58217817741159295</v>
      </c>
      <c r="AY44" s="3">
        <v>0.90157036270926905</v>
      </c>
      <c r="AZ44" s="3">
        <v>0.69578926844440403</v>
      </c>
      <c r="BA44" s="15"/>
    </row>
    <row r="45" spans="1:53" x14ac:dyDescent="0.3">
      <c r="A45" s="30"/>
      <c r="B45" s="6" t="s">
        <v>49</v>
      </c>
      <c r="C45" s="2">
        <v>-0.46604057658777598</v>
      </c>
      <c r="D45" s="3">
        <v>-0.54034564455252698</v>
      </c>
      <c r="E45" s="2">
        <v>0.13059744114576899</v>
      </c>
      <c r="F45" s="2">
        <v>0.46248586036537298</v>
      </c>
      <c r="G45" s="2">
        <v>0.193027619863366</v>
      </c>
      <c r="H45" s="2">
        <v>0.33530196161866499</v>
      </c>
      <c r="I45" s="2">
        <v>0.41041698658943099</v>
      </c>
      <c r="J45" s="2">
        <v>0.35915663411152998</v>
      </c>
      <c r="K45" s="2">
        <v>0.384854584191062</v>
      </c>
      <c r="L45" s="2">
        <v>0.136585149283004</v>
      </c>
      <c r="M45" s="2">
        <v>0.315162141320809</v>
      </c>
      <c r="N45" s="2">
        <v>0.39957869712786498</v>
      </c>
      <c r="O45" s="2">
        <v>1.5744011708230601E-2</v>
      </c>
      <c r="P45" s="2">
        <v>3.23219214619586E-2</v>
      </c>
      <c r="Q45" s="2">
        <v>-3.4412278440669297E-2</v>
      </c>
      <c r="R45" s="2">
        <v>0.16518642365890199</v>
      </c>
      <c r="S45" s="2">
        <v>0.14181191838660701</v>
      </c>
      <c r="T45" s="2">
        <v>-0.152297203859486</v>
      </c>
      <c r="U45" s="2">
        <v>0.35184636796200502</v>
      </c>
      <c r="V45" s="2">
        <v>0.37174461792199698</v>
      </c>
      <c r="W45" s="2">
        <v>0.41410885226542399</v>
      </c>
      <c r="X45" s="2">
        <v>0.26564935978368098</v>
      </c>
      <c r="Y45" s="2">
        <v>0.445411995758347</v>
      </c>
      <c r="Z45" s="3">
        <v>0.57114215287522696</v>
      </c>
      <c r="AA45" s="2">
        <v>0.24763995596271901</v>
      </c>
      <c r="AB45" s="2">
        <v>5.3693056018590701E-2</v>
      </c>
      <c r="AC45" s="2">
        <v>0.227072513915753</v>
      </c>
      <c r="AD45" s="2">
        <v>0.29623011187783999</v>
      </c>
      <c r="AE45" s="2">
        <v>5.5391338666912301E-2</v>
      </c>
      <c r="AF45" s="2">
        <v>0.32351892343248401</v>
      </c>
      <c r="AG45" s="2">
        <v>-9.5886147435639904E-3</v>
      </c>
      <c r="AH45" s="2">
        <v>-4.3356344123660302E-2</v>
      </c>
      <c r="AI45" s="2">
        <v>0.38958575865579897</v>
      </c>
      <c r="AJ45" s="2">
        <v>0.23309486044320499</v>
      </c>
      <c r="AK45" s="2">
        <v>6.6518779107830397E-2</v>
      </c>
      <c r="AL45" s="3">
        <v>0.65400927561193101</v>
      </c>
      <c r="AM45" s="2">
        <v>-0.164847365758129</v>
      </c>
      <c r="AN45" s="3">
        <v>0.53409703622501203</v>
      </c>
      <c r="AO45" s="3">
        <v>0.68605812841182501</v>
      </c>
      <c r="AP45" s="3">
        <v>0.63789478095218799</v>
      </c>
      <c r="AQ45" s="2">
        <v>-2.5399297346712698E-3</v>
      </c>
      <c r="AR45" s="3">
        <v>0.55998252166933504</v>
      </c>
      <c r="AS45" s="2">
        <v>0.40900304545201999</v>
      </c>
      <c r="AT45" s="2">
        <v>0.38064393119038897</v>
      </c>
      <c r="AU45" s="2">
        <v>0.20348309818622801</v>
      </c>
      <c r="AV45" s="2">
        <v>-3.9989358321654497E-2</v>
      </c>
      <c r="AW45" s="2">
        <v>-0.13036743538846099</v>
      </c>
      <c r="AX45" s="3">
        <v>0.57739791319080003</v>
      </c>
      <c r="AY45" s="3">
        <v>0.76642411345759998</v>
      </c>
      <c r="AZ45" s="3">
        <v>0.55109389542574905</v>
      </c>
      <c r="BA45" s="15"/>
    </row>
    <row r="46" spans="1:53" x14ac:dyDescent="0.3">
      <c r="A46" s="30"/>
      <c r="B46" s="6" t="s">
        <v>10</v>
      </c>
      <c r="C46" s="3">
        <v>-0.68356491776501005</v>
      </c>
      <c r="D46" s="3">
        <v>-0.75147572512541005</v>
      </c>
      <c r="E46" s="2">
        <v>0.11410846874932901</v>
      </c>
      <c r="F46" s="3">
        <v>0.63065491932735795</v>
      </c>
      <c r="G46" s="2">
        <v>0.31659137491283501</v>
      </c>
      <c r="H46" s="3">
        <v>0.53881081982331103</v>
      </c>
      <c r="I46" s="3">
        <v>0.66066553902522696</v>
      </c>
      <c r="J46" s="2">
        <v>0.400416591631783</v>
      </c>
      <c r="K46" s="3">
        <v>0.58479830521575804</v>
      </c>
      <c r="L46" s="2">
        <v>0.23010201312473</v>
      </c>
      <c r="M46" s="2">
        <v>0.38429640185290498</v>
      </c>
      <c r="N46" s="3">
        <v>0.61246869552632599</v>
      </c>
      <c r="O46" s="2">
        <v>3.4091015980314797E-2</v>
      </c>
      <c r="P46" s="2">
        <v>6.1295785689393201E-2</v>
      </c>
      <c r="Q46" s="2">
        <v>-3.7561101289732203E-2</v>
      </c>
      <c r="R46" s="2">
        <v>0.25554621244470999</v>
      </c>
      <c r="S46" s="2">
        <v>0.221409074317269</v>
      </c>
      <c r="T46" s="2">
        <v>-0.121326385476452</v>
      </c>
      <c r="U46" s="3">
        <v>0.50025885038306594</v>
      </c>
      <c r="V46" s="2">
        <v>0.48546319288304102</v>
      </c>
      <c r="W46" s="3">
        <v>0.615977781527563</v>
      </c>
      <c r="X46" s="2">
        <v>0.45633824131525103</v>
      </c>
      <c r="Y46" s="3">
        <v>0.56119367273714704</v>
      </c>
      <c r="Z46" s="3">
        <v>0.69869622482306404</v>
      </c>
      <c r="AA46" s="2">
        <v>0.26806961855675898</v>
      </c>
      <c r="AB46" s="2">
        <v>1.7365644842942601E-2</v>
      </c>
      <c r="AC46" s="2">
        <v>0.25712962605320799</v>
      </c>
      <c r="AD46" s="2">
        <v>0.41422161141805303</v>
      </c>
      <c r="AE46" s="2">
        <v>-8.38975984114676E-2</v>
      </c>
      <c r="AF46" s="2">
        <v>0.19584822248574399</v>
      </c>
      <c r="AG46" s="2">
        <v>-0.15123121988365301</v>
      </c>
      <c r="AH46" s="2">
        <v>-0.21678545897662499</v>
      </c>
      <c r="AI46" s="3">
        <v>0.54860232496179395</v>
      </c>
      <c r="AJ46" s="2">
        <v>8.6586537868140495E-2</v>
      </c>
      <c r="AK46" s="2">
        <v>-0.16332572391743599</v>
      </c>
      <c r="AL46" s="3">
        <v>0.71414288975591</v>
      </c>
      <c r="AM46" s="2">
        <v>-0.26034591002441398</v>
      </c>
      <c r="AN46" s="3">
        <v>0.61933819089838804</v>
      </c>
      <c r="AO46" s="3">
        <v>0.70119672546646294</v>
      </c>
      <c r="AP46" s="3">
        <v>0.656180542805061</v>
      </c>
      <c r="AQ46" s="2">
        <v>-8.9991016766765394E-2</v>
      </c>
      <c r="AR46" s="3">
        <v>0.634557056820367</v>
      </c>
      <c r="AS46" s="3">
        <v>0.58492726391942895</v>
      </c>
      <c r="AT46" s="3">
        <v>0.51219984022968301</v>
      </c>
      <c r="AU46" s="2">
        <v>0.22336139413137199</v>
      </c>
      <c r="AV46" s="2">
        <v>-2.69681254864279E-2</v>
      </c>
      <c r="AW46" s="2">
        <v>-0.24603875922739901</v>
      </c>
      <c r="AX46" s="3">
        <v>0.55474770045720501</v>
      </c>
      <c r="AY46" s="3">
        <v>0.85144688444098504</v>
      </c>
      <c r="AZ46" s="3">
        <v>0.73176298502653403</v>
      </c>
      <c r="BA46" s="15"/>
    </row>
    <row r="47" spans="1:53" x14ac:dyDescent="0.3">
      <c r="A47" s="30"/>
      <c r="B47" s="6" t="s">
        <v>50</v>
      </c>
      <c r="C47" s="2">
        <v>1.8628640026575601E-2</v>
      </c>
      <c r="D47" s="2">
        <v>2.0994773346759199E-2</v>
      </c>
      <c r="E47" s="2">
        <v>-0.13474630775704399</v>
      </c>
      <c r="F47" s="2">
        <v>-0.20643687848543901</v>
      </c>
      <c r="G47" s="2">
        <v>-0.25629014610308398</v>
      </c>
      <c r="H47" s="2">
        <v>-0.23651346910975701</v>
      </c>
      <c r="I47" s="2">
        <v>-0.20099497254432699</v>
      </c>
      <c r="J47" s="2">
        <v>-0.122651409702746</v>
      </c>
      <c r="K47" s="2">
        <v>-0.29243461971929302</v>
      </c>
      <c r="L47" s="2">
        <v>-0.20047116442243301</v>
      </c>
      <c r="M47" s="2">
        <v>-0.20112875445115799</v>
      </c>
      <c r="N47" s="2">
        <v>-0.25736942309402799</v>
      </c>
      <c r="O47" s="2">
        <v>-0.28121630386916802</v>
      </c>
      <c r="P47" s="2">
        <v>-0.35718940875219501</v>
      </c>
      <c r="Q47" s="2">
        <v>-0.29780468816291</v>
      </c>
      <c r="R47" s="2">
        <v>-0.33931146029749298</v>
      </c>
      <c r="S47" s="2">
        <v>-0.34912171076508502</v>
      </c>
      <c r="T47" s="2">
        <v>-0.27751742519906403</v>
      </c>
      <c r="U47" s="2">
        <v>-0.182257356611528</v>
      </c>
      <c r="V47" s="2">
        <v>-0.18597299132279199</v>
      </c>
      <c r="W47" s="2">
        <v>-0.26009860001274099</v>
      </c>
      <c r="X47" s="2">
        <v>-0.25976511910835198</v>
      </c>
      <c r="Y47" s="2">
        <v>-6.3203352917759997E-2</v>
      </c>
      <c r="Z47" s="2">
        <v>-0.14832291018197599</v>
      </c>
      <c r="AA47" s="2">
        <v>-0.12962615638555799</v>
      </c>
      <c r="AB47" s="2">
        <v>8.8351189328028407E-2</v>
      </c>
      <c r="AC47" s="2">
        <v>-0.137056112723899</v>
      </c>
      <c r="AD47" s="2">
        <v>-3.1478588667702902E-2</v>
      </c>
      <c r="AE47" s="2">
        <v>-9.79677790892068E-2</v>
      </c>
      <c r="AF47" s="2">
        <v>-9.4524061849632093E-2</v>
      </c>
      <c r="AG47" s="2">
        <v>9.4364173125548907E-3</v>
      </c>
      <c r="AH47" s="2">
        <v>5.2359749779929202E-2</v>
      </c>
      <c r="AI47" s="2">
        <v>-0.173392005562751</v>
      </c>
      <c r="AJ47" s="2">
        <v>4.0911058089980197E-2</v>
      </c>
      <c r="AK47" s="2">
        <v>-0.14273172502050099</v>
      </c>
      <c r="AL47" s="2">
        <v>5.1098972233758401E-2</v>
      </c>
      <c r="AM47" s="2">
        <v>0.20599120827404299</v>
      </c>
      <c r="AN47" s="2">
        <v>3.4957704845698698E-2</v>
      </c>
      <c r="AO47" s="2">
        <v>0.252929889196784</v>
      </c>
      <c r="AP47" s="2">
        <v>0.115371230370927</v>
      </c>
      <c r="AQ47" s="2">
        <v>0.22237388582748999</v>
      </c>
      <c r="AR47" s="2">
        <v>0.12490499216348</v>
      </c>
      <c r="AS47" s="2">
        <v>3.8901770369050903E-2</v>
      </c>
      <c r="AT47" s="2">
        <v>-1.3189520941042699E-3</v>
      </c>
      <c r="AU47" s="2">
        <v>0.38881553012614301</v>
      </c>
      <c r="AV47" s="2">
        <v>5.0153291045552099E-2</v>
      </c>
      <c r="AW47" s="2">
        <v>-4.6302064802185697E-2</v>
      </c>
      <c r="AX47" s="2">
        <v>8.0425080640161503E-2</v>
      </c>
      <c r="AY47" s="2">
        <v>0.17564907146198699</v>
      </c>
      <c r="AZ47" s="2">
        <v>-2.3024400628836501E-2</v>
      </c>
      <c r="BA47" s="15"/>
    </row>
    <row r="48" spans="1:53" x14ac:dyDescent="0.3">
      <c r="A48" s="31"/>
      <c r="B48" s="5" t="s">
        <v>40</v>
      </c>
      <c r="C48" s="3">
        <v>-0.71256001329763197</v>
      </c>
      <c r="D48" s="3">
        <v>-0.68568288987769499</v>
      </c>
      <c r="E48" s="2">
        <v>0.154497462206104</v>
      </c>
      <c r="F48" s="3">
        <v>0.621037865925956</v>
      </c>
      <c r="G48" s="2">
        <v>0.40954494883312598</v>
      </c>
      <c r="H48" s="3">
        <v>0.56888402993513298</v>
      </c>
      <c r="I48" s="3">
        <v>0.59205177273390797</v>
      </c>
      <c r="J48" s="2">
        <v>0.41958592484066898</v>
      </c>
      <c r="K48" s="3">
        <v>0.60409085401927298</v>
      </c>
      <c r="L48" s="2">
        <v>0.30977150509360502</v>
      </c>
      <c r="M48" s="2">
        <v>0.41979438739423097</v>
      </c>
      <c r="N48" s="3">
        <v>0.58981688510639996</v>
      </c>
      <c r="O48" s="2">
        <v>9.1174781333741794E-2</v>
      </c>
      <c r="P48" s="2">
        <v>8.3409083538674003E-2</v>
      </c>
      <c r="Q48" s="2">
        <v>7.5472549790755903E-3</v>
      </c>
      <c r="R48" s="2">
        <v>0.25850670308752899</v>
      </c>
      <c r="S48" s="2">
        <v>0.223040403651737</v>
      </c>
      <c r="T48" s="2">
        <v>-0.120286483371094</v>
      </c>
      <c r="U48" s="3">
        <v>0.564199655590644</v>
      </c>
      <c r="V48" s="3">
        <v>0.57516340555686596</v>
      </c>
      <c r="W48" s="3">
        <v>0.62371198233505298</v>
      </c>
      <c r="X48" s="3">
        <v>0.57260156822622499</v>
      </c>
      <c r="Y48" s="3">
        <v>0.63354961970338897</v>
      </c>
      <c r="Z48" s="3">
        <v>0.73314969521310402</v>
      </c>
      <c r="AA48" s="2">
        <v>0.36163309861648701</v>
      </c>
      <c r="AB48" s="2">
        <v>0.12150893016394899</v>
      </c>
      <c r="AC48" s="2">
        <v>0.30714272784790803</v>
      </c>
      <c r="AD48" s="2">
        <v>0.483568837532314</v>
      </c>
      <c r="AE48" s="2">
        <v>-0.11568893529180201</v>
      </c>
      <c r="AF48" s="2">
        <v>0.20161309741408701</v>
      </c>
      <c r="AG48" s="2">
        <v>-6.8298579163953904E-2</v>
      </c>
      <c r="AH48" s="2">
        <v>-0.130590566607557</v>
      </c>
      <c r="AI48" s="3">
        <v>0.55785845333236805</v>
      </c>
      <c r="AJ48" s="2">
        <v>0.103980540872953</v>
      </c>
      <c r="AK48" s="2">
        <v>-0.13543364867459201</v>
      </c>
      <c r="AL48" s="3">
        <v>0.60539840676394197</v>
      </c>
      <c r="AM48" s="2">
        <v>-0.240927523290178</v>
      </c>
      <c r="AN48" s="3">
        <v>0.64242034388950597</v>
      </c>
      <c r="AO48" s="3">
        <v>0.53661670830577701</v>
      </c>
      <c r="AP48" s="3">
        <v>0.51030429560462098</v>
      </c>
      <c r="AQ48" s="2">
        <v>-6.1584978398649001E-2</v>
      </c>
      <c r="AR48" s="3">
        <v>0.61188945064829603</v>
      </c>
      <c r="AS48" s="2">
        <v>0.47163473982383802</v>
      </c>
      <c r="AT48" s="2">
        <v>0.35372495369428503</v>
      </c>
      <c r="AU48" s="2">
        <v>0.14612973510183899</v>
      </c>
      <c r="AV48" s="2">
        <v>0.108070578733508</v>
      </c>
      <c r="AW48" s="2">
        <v>-0.18274722200666199</v>
      </c>
      <c r="AX48" s="2">
        <v>0.40590591265499099</v>
      </c>
      <c r="AY48" s="3">
        <v>0.70397065808556802</v>
      </c>
      <c r="AZ48" s="3">
        <v>0.67867525391949701</v>
      </c>
      <c r="BA48" s="15"/>
    </row>
    <row r="49" spans="1:53" ht="15.6" customHeight="1" x14ac:dyDescent="0.3">
      <c r="A49" s="28" t="s">
        <v>61</v>
      </c>
      <c r="B49" s="4" t="s">
        <v>41</v>
      </c>
      <c r="C49" s="2">
        <v>-7.0804553749654095E-2</v>
      </c>
      <c r="D49" s="2">
        <v>-0.10885952028007</v>
      </c>
      <c r="E49" s="2">
        <v>4.1110464506583101E-2</v>
      </c>
      <c r="F49" s="2">
        <v>0.17877278722444001</v>
      </c>
      <c r="G49" s="2">
        <v>-0.108051124102369</v>
      </c>
      <c r="H49" s="2">
        <v>3.6354009452973901E-2</v>
      </c>
      <c r="I49" s="2">
        <v>0.115661610625982</v>
      </c>
      <c r="J49" s="2">
        <v>-7.4721666301294596E-3</v>
      </c>
      <c r="K49" s="2">
        <v>0.20179171244031499</v>
      </c>
      <c r="L49" s="2">
        <v>-0.111073815847833</v>
      </c>
      <c r="M49" s="2">
        <v>4.5290661550178003E-2</v>
      </c>
      <c r="N49" s="2">
        <v>0.158849270556122</v>
      </c>
      <c r="O49" s="2">
        <v>-0.116358552581571</v>
      </c>
      <c r="P49" s="2">
        <v>3.6122665538576001E-2</v>
      </c>
      <c r="Q49" s="2">
        <v>-6.8688877587386801E-2</v>
      </c>
      <c r="R49" s="2">
        <v>4.8644006595950397E-2</v>
      </c>
      <c r="S49" s="2">
        <v>1.85818494270018E-3</v>
      </c>
      <c r="T49" s="2">
        <v>0.28217491408983297</v>
      </c>
      <c r="U49" s="2">
        <v>-2.6859908997304099E-2</v>
      </c>
      <c r="V49" s="2">
        <v>-9.4393235007848603E-2</v>
      </c>
      <c r="W49" s="2">
        <v>0.139303974988359</v>
      </c>
      <c r="X49" s="2">
        <v>-0.20257363970411199</v>
      </c>
      <c r="Y49" s="2">
        <v>-4.9612208393368197E-2</v>
      </c>
      <c r="Z49" s="2">
        <v>9.7233908879411607E-2</v>
      </c>
      <c r="AA49" s="2">
        <v>-3.1020248605464699E-2</v>
      </c>
      <c r="AB49" s="2">
        <v>-0.16838545887848499</v>
      </c>
      <c r="AC49" s="2">
        <v>0.38837178779445097</v>
      </c>
      <c r="AD49" s="2">
        <v>0.227209362565158</v>
      </c>
      <c r="AE49" s="2">
        <v>-0.17454084609845899</v>
      </c>
      <c r="AF49" s="2">
        <v>0.206243665481573</v>
      </c>
      <c r="AG49" s="2">
        <v>-0.15560079722869299</v>
      </c>
      <c r="AH49" s="2">
        <v>-0.157748728705804</v>
      </c>
      <c r="AI49" s="2">
        <v>0.10834479792544301</v>
      </c>
      <c r="AJ49" s="2">
        <v>0.10097318300984399</v>
      </c>
      <c r="AK49" s="2">
        <v>0.158420142889523</v>
      </c>
      <c r="AL49" s="2">
        <v>0.301499073698339</v>
      </c>
      <c r="AM49" s="2">
        <v>-0.315150128451676</v>
      </c>
      <c r="AN49" s="2">
        <v>9.4017973258447796E-2</v>
      </c>
      <c r="AO49" s="2">
        <v>2.9990851757716201E-2</v>
      </c>
      <c r="AP49" s="2">
        <v>0.21031284078352699</v>
      </c>
      <c r="AQ49" s="3">
        <v>-0.54433474551753602</v>
      </c>
      <c r="AR49" s="2">
        <v>0.12869155000701299</v>
      </c>
      <c r="AS49" s="3">
        <v>0.62578147406302898</v>
      </c>
      <c r="AT49" s="3">
        <v>0.74434882471734198</v>
      </c>
      <c r="AU49" s="2">
        <v>-0.177334734662462</v>
      </c>
      <c r="AV49" s="2">
        <v>0.11725282541280201</v>
      </c>
      <c r="AW49" s="2">
        <v>-0.22311769404304599</v>
      </c>
      <c r="AX49" s="2">
        <v>0.27863422080817302</v>
      </c>
      <c r="AY49" s="2">
        <v>0.23371860845547501</v>
      </c>
      <c r="AZ49" s="2">
        <v>0.37139294297703102</v>
      </c>
      <c r="BA49" s="15"/>
    </row>
    <row r="50" spans="1:53" x14ac:dyDescent="0.3">
      <c r="A50" s="30"/>
      <c r="B50" s="6" t="s">
        <v>43</v>
      </c>
      <c r="C50" s="2">
        <v>-0.176849460284974</v>
      </c>
      <c r="D50" s="2">
        <v>-0.18902346676899701</v>
      </c>
      <c r="E50" s="2">
        <v>9.8667013869844902E-2</v>
      </c>
      <c r="F50" s="2">
        <v>0.31543068471779601</v>
      </c>
      <c r="G50" s="2">
        <v>-6.30552675806164E-2</v>
      </c>
      <c r="H50" s="2">
        <v>0.18651894149544701</v>
      </c>
      <c r="I50" s="2">
        <v>0.28554147754169401</v>
      </c>
      <c r="J50" s="2">
        <v>0.10967273130084999</v>
      </c>
      <c r="K50" s="2">
        <v>0.30325992552377301</v>
      </c>
      <c r="L50" s="2">
        <v>-7.3726274087876797E-2</v>
      </c>
      <c r="M50" s="2">
        <v>0.16238988470691601</v>
      </c>
      <c r="N50" s="2">
        <v>0.31193871278143398</v>
      </c>
      <c r="O50" s="2">
        <v>-6.7517620615252294E-2</v>
      </c>
      <c r="P50" s="2">
        <v>4.2866411597950099E-2</v>
      </c>
      <c r="Q50" s="2">
        <v>-5.8320906044525E-2</v>
      </c>
      <c r="R50" s="2">
        <v>0.133127525609924</v>
      </c>
      <c r="S50" s="2">
        <v>6.5893379007017902E-2</v>
      </c>
      <c r="T50" s="2">
        <v>0.25343351295202299</v>
      </c>
      <c r="U50" s="2">
        <v>0.16018463156989901</v>
      </c>
      <c r="V50" s="2">
        <v>8.4955472366555707E-2</v>
      </c>
      <c r="W50" s="2">
        <v>0.222053872665404</v>
      </c>
      <c r="X50" s="2">
        <v>-7.5944100944251997E-2</v>
      </c>
      <c r="Y50" s="2">
        <v>0.16605031534268</v>
      </c>
      <c r="Z50" s="2">
        <v>0.22369517092521801</v>
      </c>
      <c r="AA50" s="2">
        <v>-1.53225683561274E-2</v>
      </c>
      <c r="AB50" s="2">
        <v>-0.15717260392336199</v>
      </c>
      <c r="AC50" s="2">
        <v>0.47637276366536002</v>
      </c>
      <c r="AD50" s="2">
        <v>0.41501067679141601</v>
      </c>
      <c r="AE50" s="2">
        <v>-0.21006672145203201</v>
      </c>
      <c r="AF50" s="2">
        <v>0.19288373769081399</v>
      </c>
      <c r="AG50" s="2">
        <v>-0.13680725199676899</v>
      </c>
      <c r="AH50" s="2">
        <v>-0.14534709381364699</v>
      </c>
      <c r="AI50" s="2">
        <v>0.189644706031732</v>
      </c>
      <c r="AJ50" s="2">
        <v>8.9368688762439502E-2</v>
      </c>
      <c r="AK50" s="2">
        <v>6.4071823813711001E-2</v>
      </c>
      <c r="AL50" s="2">
        <v>0.36106912838159899</v>
      </c>
      <c r="AM50" s="2">
        <v>-0.25630017012586997</v>
      </c>
      <c r="AN50" s="2">
        <v>0.227707584467921</v>
      </c>
      <c r="AO50" s="2">
        <v>0.26806927690214399</v>
      </c>
      <c r="AP50" s="2">
        <v>0.33510778323770601</v>
      </c>
      <c r="AQ50" s="2">
        <v>-0.42435312252971102</v>
      </c>
      <c r="AR50" s="2">
        <v>0.255149378827845</v>
      </c>
      <c r="AS50" s="3">
        <v>0.66461662729801996</v>
      </c>
      <c r="AT50" s="3">
        <v>0.82533160346004497</v>
      </c>
      <c r="AU50" s="2">
        <v>4.6340323612594603E-2</v>
      </c>
      <c r="AV50" s="2">
        <v>2.6006816358656398E-2</v>
      </c>
      <c r="AW50" s="2">
        <v>-0.191452836404195</v>
      </c>
      <c r="AX50" s="2">
        <v>0.44422360441126801</v>
      </c>
      <c r="AY50" s="2">
        <v>0.42568539266952998</v>
      </c>
      <c r="AZ50" s="2">
        <v>0.423945129512453</v>
      </c>
      <c r="BA50" s="15"/>
    </row>
    <row r="51" spans="1:53" x14ac:dyDescent="0.3">
      <c r="A51" s="30"/>
      <c r="B51" s="6" t="s">
        <v>42</v>
      </c>
      <c r="C51" s="2">
        <v>-0.42677065866978797</v>
      </c>
      <c r="D51" s="2">
        <v>-0.38204289947997599</v>
      </c>
      <c r="E51" s="2">
        <v>0.36818985953855599</v>
      </c>
      <c r="F51" s="2">
        <v>0.498493041637531</v>
      </c>
      <c r="G51" s="2">
        <v>0.230184718153087</v>
      </c>
      <c r="H51" s="2">
        <v>0.32867992490902298</v>
      </c>
      <c r="I51" s="2">
        <v>0.38357208504502399</v>
      </c>
      <c r="J51" s="2">
        <v>0.39960697913508197</v>
      </c>
      <c r="K51" s="2">
        <v>0.44519030867989801</v>
      </c>
      <c r="L51" s="2">
        <v>0.226097668201654</v>
      </c>
      <c r="M51" s="2">
        <v>0.38594584627564499</v>
      </c>
      <c r="N51" s="2">
        <v>0.40285909728984498</v>
      </c>
      <c r="O51" s="2">
        <v>0.233660528987511</v>
      </c>
      <c r="P51" s="2">
        <v>8.78634893689232E-2</v>
      </c>
      <c r="Q51" s="2">
        <v>0.13219650912344</v>
      </c>
      <c r="R51" s="2">
        <v>0.31733681629160898</v>
      </c>
      <c r="S51" s="2">
        <v>0.15492845681645701</v>
      </c>
      <c r="T51" s="2">
        <v>0.238075431152455</v>
      </c>
      <c r="U51" s="2">
        <v>0.150059563141411</v>
      </c>
      <c r="V51" s="2">
        <v>0.169279640205836</v>
      </c>
      <c r="W51" s="2">
        <v>0.24581632964673999</v>
      </c>
      <c r="X51" s="2">
        <v>2.4289377885983801E-2</v>
      </c>
      <c r="Y51" s="2">
        <v>0.24984605583467701</v>
      </c>
      <c r="Z51" s="2">
        <v>0.26574193976604998</v>
      </c>
      <c r="AA51" s="2">
        <v>4.0105692497512301E-2</v>
      </c>
      <c r="AB51" s="2">
        <v>-7.66944535256779E-2</v>
      </c>
      <c r="AC51" s="2">
        <v>0.33620329839936097</v>
      </c>
      <c r="AD51" s="2">
        <v>0.47968155138090701</v>
      </c>
      <c r="AE51" s="2">
        <v>-0.12400823685243401</v>
      </c>
      <c r="AF51" s="2">
        <v>0.13286454238365999</v>
      </c>
      <c r="AG51" s="2">
        <v>-0.125652882601374</v>
      </c>
      <c r="AH51" s="2">
        <v>-0.16053926735055499</v>
      </c>
      <c r="AI51" s="2">
        <v>0.36347387890673</v>
      </c>
      <c r="AJ51" s="2">
        <v>9.69467441170829E-2</v>
      </c>
      <c r="AK51" s="2">
        <v>-9.77642225731995E-2</v>
      </c>
      <c r="AL51" s="2">
        <v>0.38368791006978198</v>
      </c>
      <c r="AM51" s="2">
        <v>-0.34786503992481299</v>
      </c>
      <c r="AN51" s="2">
        <v>0.25197975030435599</v>
      </c>
      <c r="AO51" s="2">
        <v>0.36573765538769198</v>
      </c>
      <c r="AP51" s="2">
        <v>0.28863605632682898</v>
      </c>
      <c r="AQ51" s="2">
        <v>-0.33958868644860501</v>
      </c>
      <c r="AR51" s="2">
        <v>0.28547861787033402</v>
      </c>
      <c r="AS51" s="3">
        <v>0.60773612174653802</v>
      </c>
      <c r="AT51" s="3">
        <v>0.55388070755875296</v>
      </c>
      <c r="AU51" s="2">
        <v>0.25343527729650001</v>
      </c>
      <c r="AV51" s="2">
        <v>6.4777029786833498E-3</v>
      </c>
      <c r="AW51" s="2">
        <v>-5.2426464006392802E-2</v>
      </c>
      <c r="AX51" s="2">
        <v>0.36133433630829898</v>
      </c>
      <c r="AY51" s="3">
        <v>0.52443977760890403</v>
      </c>
      <c r="AZ51" s="3">
        <v>0.62529908044753202</v>
      </c>
      <c r="BA51" s="15"/>
    </row>
    <row r="52" spans="1:53" x14ac:dyDescent="0.3">
      <c r="A52" s="30"/>
      <c r="B52" s="6" t="s">
        <v>44</v>
      </c>
      <c r="C52" s="2">
        <v>-0.30508713453763903</v>
      </c>
      <c r="D52" s="2">
        <v>-0.31509960260883801</v>
      </c>
      <c r="E52" s="2">
        <v>-3.01224960324405E-2</v>
      </c>
      <c r="F52" s="2">
        <v>0.31285029473592801</v>
      </c>
      <c r="G52" s="2">
        <v>-8.4573269499709294E-2</v>
      </c>
      <c r="H52" s="2">
        <v>0.19120320848745301</v>
      </c>
      <c r="I52" s="2">
        <v>0.34153387674003099</v>
      </c>
      <c r="J52" s="2">
        <v>7.1729500818463507E-2</v>
      </c>
      <c r="K52" s="2">
        <v>0.24799683883399001</v>
      </c>
      <c r="L52" s="2">
        <v>-9.6519337398249E-2</v>
      </c>
      <c r="M52" s="2">
        <v>0.21180335065535899</v>
      </c>
      <c r="N52" s="2">
        <v>0.28034643081237898</v>
      </c>
      <c r="O52" s="2">
        <v>-0.15784169014093499</v>
      </c>
      <c r="P52" s="2">
        <v>-6.1741454181029498E-2</v>
      </c>
      <c r="Q52" s="2">
        <v>-0.156130913739326</v>
      </c>
      <c r="R52" s="2">
        <v>4.1919092170025603E-2</v>
      </c>
      <c r="S52" s="2">
        <v>-3.4649449339403302E-3</v>
      </c>
      <c r="T52" s="2">
        <v>5.0936016521658502E-2</v>
      </c>
      <c r="U52" s="2">
        <v>0.23341359966265701</v>
      </c>
      <c r="V52" s="2">
        <v>0.14215559643470699</v>
      </c>
      <c r="W52" s="2">
        <v>0.215077907808333</v>
      </c>
      <c r="X52" s="2">
        <v>-7.4596641980924699E-3</v>
      </c>
      <c r="Y52" s="2">
        <v>0.266329974838724</v>
      </c>
      <c r="Z52" s="2">
        <v>0.215174865912059</v>
      </c>
      <c r="AA52" s="2">
        <v>-2.7343138492429399E-2</v>
      </c>
      <c r="AB52" s="2">
        <v>-0.10542772303551499</v>
      </c>
      <c r="AC52" s="2">
        <v>0.397773277404878</v>
      </c>
      <c r="AD52" s="2">
        <v>0.46447772850576902</v>
      </c>
      <c r="AE52" s="2">
        <v>-0.209167323237475</v>
      </c>
      <c r="AF52" s="2">
        <v>0.11325113182852201</v>
      </c>
      <c r="AG52" s="2">
        <v>-0.110628380114716</v>
      </c>
      <c r="AH52" s="2">
        <v>-8.1727586020769599E-2</v>
      </c>
      <c r="AI52" s="2">
        <v>0.159015353218981</v>
      </c>
      <c r="AJ52" s="2">
        <v>9.34663701183054E-2</v>
      </c>
      <c r="AK52" s="2">
        <v>-7.6816675889851402E-2</v>
      </c>
      <c r="AL52" s="2">
        <v>0.30344721621023402</v>
      </c>
      <c r="AM52" s="2">
        <v>-0.23755807874667101</v>
      </c>
      <c r="AN52" s="2">
        <v>0.245371059643366</v>
      </c>
      <c r="AO52" s="2">
        <v>0.34790533226648002</v>
      </c>
      <c r="AP52" s="2">
        <v>0.36509577751078798</v>
      </c>
      <c r="AQ52" s="2">
        <v>-0.26886234093636002</v>
      </c>
      <c r="AR52" s="2">
        <v>0.29830629054811397</v>
      </c>
      <c r="AS52" s="3">
        <v>0.59954978868772002</v>
      </c>
      <c r="AT52" s="3">
        <v>0.71932837772426905</v>
      </c>
      <c r="AU52" s="2">
        <v>0.10413312936078301</v>
      </c>
      <c r="AV52" s="2">
        <v>-0.12731925910820699</v>
      </c>
      <c r="AW52" s="2">
        <v>-0.21814756595375301</v>
      </c>
      <c r="AX52" s="2">
        <v>0.35884117200170201</v>
      </c>
      <c r="AY52" s="2">
        <v>0.47932318398284701</v>
      </c>
      <c r="AZ52" s="2">
        <v>0.47307185286708398</v>
      </c>
      <c r="BA52" s="15"/>
    </row>
    <row r="53" spans="1:53" x14ac:dyDescent="0.3">
      <c r="A53" s="31"/>
      <c r="B53" s="5" t="s">
        <v>45</v>
      </c>
      <c r="C53" s="3">
        <v>-0.72575283525218603</v>
      </c>
      <c r="D53" s="3">
        <v>-0.75297727297857597</v>
      </c>
      <c r="E53" s="2">
        <v>0.21066715908967401</v>
      </c>
      <c r="F53" s="3">
        <v>0.68726783398316804</v>
      </c>
      <c r="G53" s="2">
        <v>0.357965139682837</v>
      </c>
      <c r="H53" s="3">
        <v>0.61365031647302604</v>
      </c>
      <c r="I53" s="3">
        <v>0.72346048656640705</v>
      </c>
      <c r="J53" s="2">
        <v>0.48603346838490102</v>
      </c>
      <c r="K53" s="3">
        <v>0.60559242849046402</v>
      </c>
      <c r="L53" s="2">
        <v>0.28513578876479001</v>
      </c>
      <c r="M53" s="2">
        <v>0.493556425324016</v>
      </c>
      <c r="N53" s="3">
        <v>0.65124157213830303</v>
      </c>
      <c r="O53" s="2">
        <v>7.8986375370662096E-2</v>
      </c>
      <c r="P53" s="2">
        <v>0.105644435225847</v>
      </c>
      <c r="Q53" s="2">
        <v>2.9682825719331001E-2</v>
      </c>
      <c r="R53" s="2">
        <v>0.34348586205291898</v>
      </c>
      <c r="S53" s="2">
        <v>0.26672222430520798</v>
      </c>
      <c r="T53" s="2">
        <v>-7.4047021518965805E-2</v>
      </c>
      <c r="U53" s="3">
        <v>0.56134646303930902</v>
      </c>
      <c r="V53" s="3">
        <v>0.555265147994771</v>
      </c>
      <c r="W53" s="3">
        <v>0.595627542392133</v>
      </c>
      <c r="X53" s="2">
        <v>0.47901023944325</v>
      </c>
      <c r="Y53" s="3">
        <v>0.62911750332306005</v>
      </c>
      <c r="Z53" s="3">
        <v>0.691912311099533</v>
      </c>
      <c r="AA53" s="2">
        <v>0.29241573907757401</v>
      </c>
      <c r="AB53" s="2">
        <v>5.06451376272541E-4</v>
      </c>
      <c r="AC53" s="2">
        <v>0.38713617753830698</v>
      </c>
      <c r="AD53" s="3">
        <v>0.54893276037233496</v>
      </c>
      <c r="AE53" s="2">
        <v>-0.171780726280716</v>
      </c>
      <c r="AF53" s="2">
        <v>0.28184664869579501</v>
      </c>
      <c r="AG53" s="2">
        <v>-0.115210590968118</v>
      </c>
      <c r="AH53" s="2">
        <v>-0.16885361002190499</v>
      </c>
      <c r="AI53" s="3">
        <v>0.563738562184813</v>
      </c>
      <c r="AJ53" s="2">
        <v>0.24017524831985301</v>
      </c>
      <c r="AK53" s="2">
        <v>-8.6000285721452699E-2</v>
      </c>
      <c r="AL53" s="3">
        <v>0.68725496313642898</v>
      </c>
      <c r="AM53" s="2">
        <v>-0.17227464353351901</v>
      </c>
      <c r="AN53" s="3">
        <v>0.67785798851229495</v>
      </c>
      <c r="AO53" s="3">
        <v>0.74225805223370001</v>
      </c>
      <c r="AP53" s="3">
        <v>0.64979133774463105</v>
      </c>
      <c r="AQ53" s="2">
        <v>-0.158952429388765</v>
      </c>
      <c r="AR53" s="3">
        <v>0.69798532350624198</v>
      </c>
      <c r="AS53" s="3">
        <v>0.68215960640892703</v>
      </c>
      <c r="AT53" s="3">
        <v>0.62379406148271199</v>
      </c>
      <c r="AU53" s="2">
        <v>0.28226689218237</v>
      </c>
      <c r="AV53" s="2">
        <v>-0.108022169088099</v>
      </c>
      <c r="AW53" s="2">
        <v>-0.17338905247960501</v>
      </c>
      <c r="AX53" s="3">
        <v>0.58979383874276603</v>
      </c>
      <c r="AY53" s="3">
        <v>0.88481894141218898</v>
      </c>
      <c r="AZ53" s="3">
        <v>0.74265253591819202</v>
      </c>
      <c r="BA53" s="15"/>
    </row>
    <row r="54" spans="1:53" ht="15.6" customHeight="1" x14ac:dyDescent="0.3">
      <c r="A54" s="27" t="s">
        <v>62</v>
      </c>
      <c r="B54" s="4" t="s">
        <v>51</v>
      </c>
      <c r="C54" s="2">
        <v>3.7459107955321799E-2</v>
      </c>
      <c r="D54" s="2">
        <v>-0.20174761451192899</v>
      </c>
      <c r="E54" s="2">
        <v>-9.8899698645598194E-2</v>
      </c>
      <c r="F54" s="2">
        <v>4.7654326336183703E-2</v>
      </c>
      <c r="G54" s="2">
        <v>-0.103822602376165</v>
      </c>
      <c r="H54" s="2">
        <v>-0.114089523403178</v>
      </c>
      <c r="I54" s="2">
        <v>7.2213690260538102E-2</v>
      </c>
      <c r="J54" s="2">
        <v>-2.18818409855948E-2</v>
      </c>
      <c r="K54" s="2">
        <v>1.26231942351922E-2</v>
      </c>
      <c r="L54" s="2">
        <v>-0.124436244772666</v>
      </c>
      <c r="M54" s="2">
        <v>-5.2640508294551802E-2</v>
      </c>
      <c r="N54" s="2">
        <v>3.8045176534838597E-2</v>
      </c>
      <c r="O54" s="2">
        <v>-0.180007280445556</v>
      </c>
      <c r="P54" s="2">
        <v>-0.197150077168221</v>
      </c>
      <c r="Q54" s="2">
        <v>-0.20910744177167101</v>
      </c>
      <c r="R54" s="2">
        <v>-0.12645476369994299</v>
      </c>
      <c r="S54" s="2">
        <v>-0.15379448951423999</v>
      </c>
      <c r="T54" s="2">
        <v>-7.2782031065088404E-2</v>
      </c>
      <c r="U54" s="2">
        <v>-0.172446280663307</v>
      </c>
      <c r="V54" s="2">
        <v>-0.19236881539091799</v>
      </c>
      <c r="W54" s="2">
        <v>5.32476383029859E-3</v>
      </c>
      <c r="X54" s="2">
        <v>-0.19909679550804901</v>
      </c>
      <c r="Y54" s="2">
        <v>-0.16910246663376299</v>
      </c>
      <c r="Z54" s="2">
        <v>-1.0306942665985201E-2</v>
      </c>
      <c r="AA54" s="2">
        <v>-0.14716247564104901</v>
      </c>
      <c r="AB54" s="2">
        <v>-3.6394589181382601E-2</v>
      </c>
      <c r="AC54" s="2">
        <v>-5.59475180465153E-2</v>
      </c>
      <c r="AD54" s="2">
        <v>-0.18016566663252401</v>
      </c>
      <c r="AE54" s="2">
        <v>0.282855984794536</v>
      </c>
      <c r="AF54" s="2">
        <v>-0.11860519229021201</v>
      </c>
      <c r="AG54" s="2">
        <v>-0.237168410417714</v>
      </c>
      <c r="AH54" s="2">
        <v>-0.167760018722168</v>
      </c>
      <c r="AI54" s="2">
        <v>3.5103024467691903E-2</v>
      </c>
      <c r="AJ54" s="2">
        <v>-0.20734728960307799</v>
      </c>
      <c r="AK54" s="2">
        <v>-0.118060936300061</v>
      </c>
      <c r="AL54" s="2">
        <v>0.166109201932649</v>
      </c>
      <c r="AM54" s="2">
        <v>-0.150118849831849</v>
      </c>
      <c r="AN54" s="2">
        <v>-9.1998626572221395E-2</v>
      </c>
      <c r="AO54" s="2">
        <v>0.25936762143437803</v>
      </c>
      <c r="AP54" s="2">
        <v>0.27346305368829099</v>
      </c>
      <c r="AQ54" s="2">
        <v>4.9905071484701398E-3</v>
      </c>
      <c r="AR54" s="2">
        <v>3.14888649326222E-2</v>
      </c>
      <c r="AS54" s="2">
        <v>9.2573395164590497E-2</v>
      </c>
      <c r="AT54" s="2">
        <v>0.12804860605014701</v>
      </c>
      <c r="AU54" s="2">
        <v>0.224689535558251</v>
      </c>
      <c r="AV54" s="2">
        <v>-0.19389037602477599</v>
      </c>
      <c r="AW54" s="2">
        <v>-0.23833951346707599</v>
      </c>
      <c r="AX54" s="2">
        <v>0.198458858788915</v>
      </c>
      <c r="AY54" s="2">
        <v>0.33583381194030298</v>
      </c>
      <c r="AZ54" s="2">
        <v>0.18840824925564501</v>
      </c>
      <c r="BA54" s="15"/>
    </row>
    <row r="55" spans="1:53" x14ac:dyDescent="0.3">
      <c r="A55" s="27"/>
      <c r="B55" s="6" t="s">
        <v>11</v>
      </c>
      <c r="C55" s="2">
        <v>-0.38123962502005598</v>
      </c>
      <c r="D55" s="2">
        <v>-0.40107798513128601</v>
      </c>
      <c r="E55" s="2">
        <v>9.2792924250220496E-2</v>
      </c>
      <c r="F55" s="2">
        <v>0.28501731210504999</v>
      </c>
      <c r="G55" s="2">
        <v>0.107865050130054</v>
      </c>
      <c r="H55" s="2">
        <v>0.14328400078862299</v>
      </c>
      <c r="I55" s="2">
        <v>0.249491245674932</v>
      </c>
      <c r="J55" s="2">
        <v>0.15567779840756099</v>
      </c>
      <c r="K55" s="2">
        <v>0.171614513438056</v>
      </c>
      <c r="L55" s="2">
        <v>3.2059295671972098E-2</v>
      </c>
      <c r="M55" s="2">
        <v>0.243403062330003</v>
      </c>
      <c r="N55" s="2">
        <v>0.12667519635412</v>
      </c>
      <c r="O55" s="2">
        <v>-0.131577396319287</v>
      </c>
      <c r="P55" s="2">
        <v>-0.17776599495052101</v>
      </c>
      <c r="Q55" s="2">
        <v>-0.17615919659486401</v>
      </c>
      <c r="R55" s="2">
        <v>-6.0781455827459099E-2</v>
      </c>
      <c r="S55" s="2">
        <v>-0.103931750052353</v>
      </c>
      <c r="T55" s="2">
        <v>-0.27373591313069101</v>
      </c>
      <c r="U55" s="2">
        <v>0.18114147427024599</v>
      </c>
      <c r="V55" s="2">
        <v>0.20057235251177699</v>
      </c>
      <c r="W55" s="2">
        <v>0.264845712534236</v>
      </c>
      <c r="X55" s="2">
        <v>0.20837051270080101</v>
      </c>
      <c r="Y55" s="2">
        <v>0.29857612986475102</v>
      </c>
      <c r="Z55" s="2">
        <v>0.36358203258323901</v>
      </c>
      <c r="AA55" s="2">
        <v>8.0252403421133406E-2</v>
      </c>
      <c r="AB55" s="2">
        <v>0.25113579981121997</v>
      </c>
      <c r="AC55" s="2">
        <v>-9.5707608016056007E-3</v>
      </c>
      <c r="AD55" s="2">
        <v>0.26468216952121698</v>
      </c>
      <c r="AE55" s="2">
        <v>0.24358829978580099</v>
      </c>
      <c r="AF55" s="2">
        <v>0.112356190342326</v>
      </c>
      <c r="AG55" s="2">
        <v>-7.5656591108513194E-2</v>
      </c>
      <c r="AH55" s="2">
        <v>-7.7636886110383593E-2</v>
      </c>
      <c r="AI55" s="2">
        <v>0.18623302678495399</v>
      </c>
      <c r="AJ55" s="2">
        <v>0.102661898087835</v>
      </c>
      <c r="AK55" s="2">
        <v>-9.2184416690836199E-2</v>
      </c>
      <c r="AL55" s="2">
        <v>0.40246859826875803</v>
      </c>
      <c r="AM55" s="2">
        <v>-0.177667745475839</v>
      </c>
      <c r="AN55" s="2">
        <v>0.297169431355568</v>
      </c>
      <c r="AO55" s="2">
        <v>0.39406028677870703</v>
      </c>
      <c r="AP55" s="2">
        <v>0.32907445175048</v>
      </c>
      <c r="AQ55" s="2">
        <v>7.7798505945162494E-2</v>
      </c>
      <c r="AR55" s="2">
        <v>0.32086807026802999</v>
      </c>
      <c r="AS55" s="2">
        <v>0.34511330048544198</v>
      </c>
      <c r="AT55" s="2">
        <v>0.25929591925279999</v>
      </c>
      <c r="AU55" s="2">
        <v>9.8400505762211099E-2</v>
      </c>
      <c r="AV55" s="2">
        <v>0.13925129112326301</v>
      </c>
      <c r="AW55" s="2">
        <v>-0.27791459408197</v>
      </c>
      <c r="AX55" s="2">
        <v>0.23320562947564699</v>
      </c>
      <c r="AY55" s="3">
        <v>0.61787007512749104</v>
      </c>
      <c r="AZ55" s="3">
        <v>0.51499108986875497</v>
      </c>
      <c r="BA55" s="15"/>
    </row>
    <row r="56" spans="1:53" x14ac:dyDescent="0.3">
      <c r="A56" s="27"/>
      <c r="B56" s="5" t="s">
        <v>48</v>
      </c>
      <c r="C56" s="2">
        <v>9.4210413537475599E-2</v>
      </c>
      <c r="D56" s="2">
        <v>-0.135680153332736</v>
      </c>
      <c r="E56" s="2">
        <v>-9.1339063440037602E-2</v>
      </c>
      <c r="F56" s="2">
        <v>0.137575881380441</v>
      </c>
      <c r="G56" s="2">
        <v>-1.2517015129482899E-2</v>
      </c>
      <c r="H56" s="2">
        <v>0.141305539980835</v>
      </c>
      <c r="I56" s="2">
        <v>0.10199645125144501</v>
      </c>
      <c r="J56" s="2">
        <v>-3.2355943466019998E-2</v>
      </c>
      <c r="K56" s="2">
        <v>0.19310544293837201</v>
      </c>
      <c r="L56" s="2">
        <v>-3.20451580133174E-2</v>
      </c>
      <c r="M56" s="2">
        <v>-8.0142489610389001E-2</v>
      </c>
      <c r="N56" s="2">
        <v>0.16389914324086699</v>
      </c>
      <c r="O56" s="2">
        <v>5.4122464363064698E-2</v>
      </c>
      <c r="P56" s="2">
        <v>0.27783639032102603</v>
      </c>
      <c r="Q56" s="2">
        <v>0.109183295573757</v>
      </c>
      <c r="R56" s="2">
        <v>0.16944459568386799</v>
      </c>
      <c r="S56" s="2">
        <v>0.17313775837081199</v>
      </c>
      <c r="T56" s="2">
        <v>0.31768606527100401</v>
      </c>
      <c r="U56" s="2">
        <v>6.2158413108344801E-2</v>
      </c>
      <c r="V56" s="2">
        <v>2.3592949946403999E-2</v>
      </c>
      <c r="W56" s="2">
        <v>0.166500201198378</v>
      </c>
      <c r="X56" s="2">
        <v>-3.5438144432876899E-2</v>
      </c>
      <c r="Y56" s="2">
        <v>-9.2410556293230604E-3</v>
      </c>
      <c r="Z56" s="2">
        <v>6.8034014180829799E-2</v>
      </c>
      <c r="AA56" s="2">
        <v>9.4642798724297802E-3</v>
      </c>
      <c r="AB56" s="2">
        <v>-0.26560194527958397</v>
      </c>
      <c r="AC56" s="2">
        <v>0.44100481825606103</v>
      </c>
      <c r="AD56" s="2">
        <v>6.7317600821783494E-2</v>
      </c>
      <c r="AE56" s="2">
        <v>-0.126834129032177</v>
      </c>
      <c r="AF56" s="2">
        <v>0.12324639053315301</v>
      </c>
      <c r="AG56" s="2">
        <v>-0.16542631743369199</v>
      </c>
      <c r="AH56" s="2">
        <v>-7.8616285115965606E-2</v>
      </c>
      <c r="AI56" s="2">
        <v>0.118198774794069</v>
      </c>
      <c r="AJ56" s="2">
        <v>2.3275019187085199E-2</v>
      </c>
      <c r="AK56" s="2">
        <v>0.25595893077888099</v>
      </c>
      <c r="AL56" s="2">
        <v>-2.3479561793635501E-2</v>
      </c>
      <c r="AM56" s="2">
        <v>0.23149417192794799</v>
      </c>
      <c r="AN56" s="2">
        <v>2.5813866557850101E-2</v>
      </c>
      <c r="AO56" s="2">
        <v>0.102756629361226</v>
      </c>
      <c r="AP56" s="2">
        <v>0.24143388994819601</v>
      </c>
      <c r="AQ56" s="2">
        <v>-0.281996691514871</v>
      </c>
      <c r="AR56" s="2">
        <v>-9.9913539377386607E-3</v>
      </c>
      <c r="AS56" s="2">
        <v>-2.1786109897242799E-2</v>
      </c>
      <c r="AT56" s="2">
        <v>0.180303265729366</v>
      </c>
      <c r="AU56" s="2">
        <v>5.5427151325160198E-2</v>
      </c>
      <c r="AV56" s="2">
        <v>-0.22003934249953599</v>
      </c>
      <c r="AW56" s="2">
        <v>-1.20027264420538E-2</v>
      </c>
      <c r="AX56" s="2">
        <v>0.253667029716936</v>
      </c>
      <c r="AY56" s="2">
        <v>-0.116719363862092</v>
      </c>
      <c r="AZ56" s="2">
        <v>-0.16569622212021201</v>
      </c>
      <c r="BA56" s="15"/>
    </row>
    <row r="57" spans="1:53" x14ac:dyDescent="0.3">
      <c r="A57" s="16"/>
      <c r="B57" s="16"/>
      <c r="C57" s="16"/>
      <c r="D57" s="16"/>
      <c r="E57" s="16"/>
      <c r="F57" s="16"/>
      <c r="G57" s="16"/>
      <c r="H57" s="16"/>
      <c r="I57" s="16"/>
      <c r="J57" s="16"/>
      <c r="K57" s="16"/>
      <c r="L57" s="16"/>
      <c r="M57" s="16"/>
      <c r="N57" s="16"/>
      <c r="O57" s="16"/>
      <c r="P57" s="16"/>
      <c r="Q57" s="16"/>
      <c r="R57" s="16"/>
      <c r="S57" s="16"/>
      <c r="T57" s="16"/>
      <c r="U57" s="16"/>
      <c r="V57" s="16"/>
      <c r="W57" s="16"/>
      <c r="X57" s="16"/>
      <c r="Y57" s="16"/>
      <c r="Z57" s="16"/>
      <c r="AA57" s="16"/>
      <c r="AB57" s="16"/>
      <c r="AC57" s="16"/>
      <c r="AD57" s="16"/>
      <c r="AE57" s="16"/>
      <c r="AF57" s="16"/>
      <c r="AG57" s="16"/>
      <c r="AH57" s="16"/>
      <c r="AI57" s="16"/>
      <c r="AJ57" s="16"/>
      <c r="AK57" s="16"/>
      <c r="AL57" s="16"/>
      <c r="AM57" s="16"/>
      <c r="AN57" s="16"/>
      <c r="AO57" s="16"/>
      <c r="AP57" s="16"/>
      <c r="AQ57" s="16"/>
      <c r="AR57" s="16"/>
      <c r="AS57" s="16"/>
      <c r="AT57" s="16"/>
      <c r="AU57" s="16"/>
      <c r="AV57" s="16"/>
      <c r="AW57" s="16"/>
      <c r="AX57" s="16"/>
      <c r="AY57" s="16"/>
      <c r="AZ57" s="16"/>
    </row>
  </sheetData>
  <mergeCells count="14">
    <mergeCell ref="AX3:AZ3"/>
    <mergeCell ref="A5:A6"/>
    <mergeCell ref="U3:AB3"/>
    <mergeCell ref="A54:A56"/>
    <mergeCell ref="E3:T3"/>
    <mergeCell ref="AE3:AL3"/>
    <mergeCell ref="AM3:AR3"/>
    <mergeCell ref="AS3:AW3"/>
    <mergeCell ref="A7:A22"/>
    <mergeCell ref="A23:A30"/>
    <mergeCell ref="A33:A41"/>
    <mergeCell ref="A42:A48"/>
    <mergeCell ref="A49:A53"/>
    <mergeCell ref="C3:D3"/>
  </mergeCells>
  <conditionalFormatting sqref="C5:AZ5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:AZ5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yrah_Must vs Wine</vt:lpstr>
      <vt:lpstr>Malbec_Must vs Wi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nkaj</cp:lastModifiedBy>
  <cp:lastPrinted>2020-04-18T08:09:08Z</cp:lastPrinted>
  <dcterms:created xsi:type="dcterms:W3CDTF">2019-03-05T16:46:50Z</dcterms:created>
  <dcterms:modified xsi:type="dcterms:W3CDTF">2023-01-18T17:58:24Z</dcterms:modified>
</cp:coreProperties>
</file>